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ybert\Grad_Students\Bray\PhD\"/>
    </mc:Choice>
  </mc:AlternateContent>
  <xr:revisionPtr revIDLastSave="0" documentId="13_ncr:1_{6C04CFCD-8AFC-4CE5-BE3E-59787BFCD43A}" xr6:coauthVersionLast="47" xr6:coauthVersionMax="47" xr10:uidLastSave="{00000000-0000-0000-0000-000000000000}"/>
  <bookViews>
    <workbookView xWindow="-108" yWindow="-108" windowWidth="23256" windowHeight="12456" xr2:uid="{FABEFCCC-0520-422A-94BE-9928B37011CB}"/>
  </bookViews>
  <sheets>
    <sheet name="conc 1" sheetId="2" r:id="rId1"/>
    <sheet name="conc 2" sheetId="3" r:id="rId2"/>
    <sheet name="BAF 1" sheetId="4" r:id="rId3"/>
    <sheet name="BAF 2" sheetId="5" r:id="rId4"/>
    <sheet name="BAF turbida 1" sheetId="6" r:id="rId5"/>
    <sheet name="BAF turbida 2" sheetId="7" r:id="rId6"/>
  </sheets>
  <definedNames>
    <definedName name="OLE_LINK2" localSheetId="3">'BAF 2'!$D$8</definedName>
    <definedName name="OLE_LINK3" localSheetId="3">'BAF 2'!#REF!</definedName>
    <definedName name="OLE_LINK5" localSheetId="3">'BAF 2'!$D$6</definedName>
    <definedName name="OLE_LINK7" localSheetId="3">'BAF 2'!$D$11</definedName>
    <definedName name="OLE_LINK8" localSheetId="3">'BAF 2'!$D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0" i="3" l="1"/>
  <c r="F100" i="3"/>
  <c r="G100" i="3"/>
  <c r="H100" i="3"/>
  <c r="I100" i="3"/>
  <c r="J100" i="3"/>
  <c r="K100" i="3"/>
  <c r="E79" i="3"/>
  <c r="F79" i="3"/>
  <c r="G79" i="3"/>
  <c r="H79" i="3"/>
  <c r="I79" i="3"/>
  <c r="J79" i="3"/>
  <c r="K79" i="3"/>
  <c r="E80" i="3"/>
  <c r="F80" i="3"/>
  <c r="G80" i="3"/>
  <c r="H80" i="3"/>
  <c r="I80" i="3"/>
  <c r="J80" i="3"/>
  <c r="K80" i="3"/>
  <c r="E81" i="3"/>
  <c r="F81" i="3"/>
  <c r="G81" i="3"/>
  <c r="H81" i="3"/>
  <c r="I81" i="3"/>
  <c r="J81" i="3"/>
  <c r="K81" i="3"/>
  <c r="E82" i="3"/>
  <c r="F82" i="3"/>
  <c r="G82" i="3"/>
  <c r="H82" i="3"/>
  <c r="I82" i="3"/>
  <c r="J82" i="3"/>
  <c r="K82" i="3"/>
  <c r="E83" i="3"/>
  <c r="F83" i="3"/>
  <c r="G83" i="3"/>
  <c r="H83" i="3"/>
  <c r="I83" i="3"/>
  <c r="J83" i="3"/>
  <c r="K83" i="3"/>
  <c r="E84" i="3"/>
  <c r="F84" i="3"/>
  <c r="G84" i="3"/>
  <c r="H84" i="3"/>
  <c r="I84" i="3"/>
  <c r="J84" i="3"/>
  <c r="K84" i="3"/>
  <c r="E85" i="3"/>
  <c r="F85" i="3"/>
  <c r="G85" i="3"/>
  <c r="H85" i="3"/>
  <c r="I85" i="3"/>
  <c r="J85" i="3"/>
  <c r="K85" i="3"/>
  <c r="E86" i="3"/>
  <c r="F86" i="3"/>
  <c r="G86" i="3"/>
  <c r="H86" i="3"/>
  <c r="I86" i="3"/>
  <c r="J86" i="3"/>
  <c r="K86" i="3"/>
  <c r="E87" i="3"/>
  <c r="F87" i="3"/>
  <c r="G87" i="3"/>
  <c r="H87" i="3"/>
  <c r="I87" i="3"/>
  <c r="J87" i="3"/>
  <c r="K87" i="3"/>
  <c r="E88" i="3"/>
  <c r="F88" i="3"/>
  <c r="G88" i="3"/>
  <c r="H88" i="3"/>
  <c r="I88" i="3"/>
  <c r="J88" i="3"/>
  <c r="K88" i="3"/>
  <c r="E89" i="3"/>
  <c r="F89" i="3"/>
  <c r="G89" i="3"/>
  <c r="H89" i="3"/>
  <c r="I89" i="3"/>
  <c r="J89" i="3"/>
  <c r="K89" i="3"/>
  <c r="E91" i="3"/>
  <c r="F91" i="3"/>
  <c r="G91" i="3"/>
  <c r="H91" i="3"/>
  <c r="I91" i="3"/>
  <c r="J91" i="3"/>
  <c r="K91" i="3"/>
  <c r="E92" i="3"/>
  <c r="F92" i="3"/>
  <c r="G92" i="3"/>
  <c r="H92" i="3"/>
  <c r="I92" i="3"/>
  <c r="J92" i="3"/>
  <c r="K92" i="3"/>
  <c r="E93" i="3"/>
  <c r="F93" i="3"/>
  <c r="G93" i="3"/>
  <c r="H93" i="3"/>
  <c r="I93" i="3"/>
  <c r="J93" i="3"/>
  <c r="K93" i="3"/>
  <c r="E94" i="3"/>
  <c r="F94" i="3"/>
  <c r="G94" i="3"/>
  <c r="H94" i="3"/>
  <c r="I94" i="3"/>
  <c r="J94" i="3"/>
  <c r="K94" i="3"/>
  <c r="E95" i="3"/>
  <c r="F95" i="3"/>
  <c r="G95" i="3"/>
  <c r="H95" i="3"/>
  <c r="I95" i="3"/>
  <c r="J95" i="3"/>
  <c r="K95" i="3"/>
  <c r="E96" i="3"/>
  <c r="F96" i="3"/>
  <c r="G96" i="3"/>
  <c r="H96" i="3"/>
  <c r="I96" i="3"/>
  <c r="J96" i="3"/>
  <c r="K96" i="3"/>
  <c r="E97" i="3"/>
  <c r="F97" i="3"/>
  <c r="G97" i="3"/>
  <c r="H97" i="3"/>
  <c r="I97" i="3"/>
  <c r="J97" i="3"/>
  <c r="K97" i="3"/>
  <c r="E98" i="3"/>
  <c r="F98" i="3"/>
  <c r="G98" i="3"/>
  <c r="H98" i="3"/>
  <c r="I98" i="3"/>
  <c r="J98" i="3"/>
  <c r="K98" i="3"/>
  <c r="E99" i="3"/>
  <c r="F99" i="3"/>
  <c r="G99" i="3"/>
  <c r="H99" i="3"/>
  <c r="I99" i="3"/>
  <c r="J99" i="3"/>
  <c r="K99" i="3"/>
  <c r="F78" i="3"/>
  <c r="G78" i="3"/>
  <c r="H78" i="3"/>
  <c r="I78" i="3"/>
  <c r="J78" i="3"/>
  <c r="K78" i="3"/>
  <c r="E78" i="3"/>
  <c r="E38" i="3"/>
  <c r="F38" i="3"/>
  <c r="G38" i="3"/>
  <c r="H38" i="3"/>
  <c r="I38" i="3"/>
  <c r="J38" i="3"/>
  <c r="K38" i="3"/>
  <c r="E39" i="3"/>
  <c r="F39" i="3"/>
  <c r="G39" i="3"/>
  <c r="H39" i="3"/>
  <c r="I39" i="3"/>
  <c r="J39" i="3"/>
  <c r="K39" i="3"/>
  <c r="E40" i="3"/>
  <c r="F40" i="3"/>
  <c r="G40" i="3"/>
  <c r="H40" i="3"/>
  <c r="I40" i="3"/>
  <c r="J40" i="3"/>
  <c r="K40" i="3"/>
  <c r="E41" i="3"/>
  <c r="F41" i="3"/>
  <c r="G41" i="3"/>
  <c r="H41" i="3"/>
  <c r="I41" i="3"/>
  <c r="J41" i="3"/>
  <c r="K41" i="3"/>
  <c r="E42" i="3"/>
  <c r="F42" i="3"/>
  <c r="G42" i="3"/>
  <c r="H42" i="3"/>
  <c r="I42" i="3"/>
  <c r="J42" i="3"/>
  <c r="K42" i="3"/>
  <c r="E43" i="3"/>
  <c r="F43" i="3"/>
  <c r="G43" i="3"/>
  <c r="H43" i="3"/>
  <c r="I43" i="3"/>
  <c r="J43" i="3"/>
  <c r="K43" i="3"/>
  <c r="E44" i="3"/>
  <c r="F44" i="3"/>
  <c r="G44" i="3"/>
  <c r="H44" i="3"/>
  <c r="I44" i="3"/>
  <c r="J44" i="3"/>
  <c r="K44" i="3"/>
  <c r="E45" i="3"/>
  <c r="F45" i="3"/>
  <c r="G45" i="3"/>
  <c r="H45" i="3"/>
  <c r="I45" i="3"/>
  <c r="J45" i="3"/>
  <c r="K45" i="3"/>
  <c r="E46" i="3"/>
  <c r="F46" i="3"/>
  <c r="G46" i="3"/>
  <c r="H46" i="3"/>
  <c r="I46" i="3"/>
  <c r="J46" i="3"/>
  <c r="K46" i="3"/>
  <c r="F37" i="3"/>
  <c r="G37" i="3"/>
  <c r="H37" i="3"/>
  <c r="I37" i="3"/>
  <c r="J37" i="3"/>
  <c r="K37" i="3"/>
  <c r="E37" i="3"/>
  <c r="E27" i="3"/>
  <c r="F27" i="3"/>
  <c r="G27" i="3"/>
  <c r="H27" i="3"/>
  <c r="I27" i="3"/>
  <c r="J27" i="3"/>
  <c r="K27" i="3"/>
  <c r="E28" i="3"/>
  <c r="F28" i="3"/>
  <c r="G28" i="3"/>
  <c r="H28" i="3"/>
  <c r="I28" i="3"/>
  <c r="J28" i="3"/>
  <c r="K28" i="3"/>
  <c r="E29" i="3"/>
  <c r="F29" i="3"/>
  <c r="G29" i="3"/>
  <c r="H29" i="3"/>
  <c r="I29" i="3"/>
  <c r="J29" i="3"/>
  <c r="K29" i="3"/>
  <c r="E30" i="3"/>
  <c r="F30" i="3"/>
  <c r="G30" i="3"/>
  <c r="H30" i="3"/>
  <c r="I30" i="3"/>
  <c r="J30" i="3"/>
  <c r="K30" i="3"/>
  <c r="E31" i="3"/>
  <c r="F31" i="3"/>
  <c r="G31" i="3"/>
  <c r="H31" i="3"/>
  <c r="I31" i="3"/>
  <c r="J31" i="3"/>
  <c r="K31" i="3"/>
  <c r="E32" i="3"/>
  <c r="F32" i="3"/>
  <c r="G32" i="3"/>
  <c r="H32" i="3"/>
  <c r="I32" i="3"/>
  <c r="J32" i="3"/>
  <c r="K32" i="3"/>
  <c r="E33" i="3"/>
  <c r="F33" i="3"/>
  <c r="G33" i="3"/>
  <c r="H33" i="3"/>
  <c r="I33" i="3"/>
  <c r="J33" i="3"/>
  <c r="K33" i="3"/>
  <c r="E34" i="3"/>
  <c r="F34" i="3"/>
  <c r="G34" i="3"/>
  <c r="H34" i="3"/>
  <c r="I34" i="3"/>
  <c r="J34" i="3"/>
  <c r="K34" i="3"/>
  <c r="E35" i="3"/>
  <c r="F35" i="3"/>
  <c r="G35" i="3"/>
  <c r="H35" i="3"/>
  <c r="I35" i="3"/>
  <c r="J35" i="3"/>
  <c r="K35" i="3"/>
  <c r="F26" i="3"/>
  <c r="G26" i="3"/>
  <c r="H26" i="3"/>
  <c r="I26" i="3"/>
  <c r="J26" i="3"/>
  <c r="K26" i="3"/>
  <c r="E26" i="3"/>
  <c r="M73" i="2"/>
  <c r="M97" i="2" s="1"/>
  <c r="L73" i="2"/>
  <c r="L97" i="2" s="1"/>
  <c r="K73" i="2"/>
  <c r="J73" i="2"/>
  <c r="J97" i="2" s="1"/>
  <c r="I73" i="2"/>
  <c r="H73" i="2"/>
  <c r="P73" i="2" s="1"/>
  <c r="G73" i="2"/>
  <c r="M71" i="2"/>
  <c r="M95" i="2" s="1"/>
  <c r="L71" i="2"/>
  <c r="K71" i="2"/>
  <c r="K95" i="2" s="1"/>
  <c r="J71" i="2"/>
  <c r="I71" i="2"/>
  <c r="I95" i="2" s="1"/>
  <c r="H71" i="2"/>
  <c r="G71" i="2"/>
  <c r="G45" i="2"/>
  <c r="H45" i="2"/>
  <c r="I45" i="2"/>
  <c r="J45" i="2"/>
  <c r="K45" i="2"/>
  <c r="L45" i="2"/>
  <c r="M45" i="2"/>
  <c r="G41" i="2"/>
  <c r="H41" i="2"/>
  <c r="I41" i="2"/>
  <c r="J41" i="2"/>
  <c r="K41" i="2"/>
  <c r="L41" i="2"/>
  <c r="M41" i="2"/>
  <c r="K85" i="2"/>
  <c r="R60" i="2"/>
  <c r="O58" i="2"/>
  <c r="M81" i="2"/>
  <c r="T56" i="2"/>
  <c r="S56" i="2"/>
  <c r="R56" i="2"/>
  <c r="I81" i="2"/>
  <c r="S54" i="2"/>
  <c r="P54" i="2"/>
  <c r="M77" i="2"/>
  <c r="L77" i="2"/>
  <c r="K77" i="2"/>
  <c r="R52" i="2"/>
  <c r="H77" i="2"/>
  <c r="O52" i="2"/>
  <c r="M63" i="2"/>
  <c r="L63" i="2"/>
  <c r="L87" i="2" s="1"/>
  <c r="K63" i="2"/>
  <c r="K87" i="2" s="1"/>
  <c r="J63" i="2"/>
  <c r="J87" i="2" s="1"/>
  <c r="I63" i="2"/>
  <c r="I87" i="2" s="1"/>
  <c r="H63" i="2"/>
  <c r="G63" i="2"/>
  <c r="M62" i="2"/>
  <c r="L62" i="2"/>
  <c r="K62" i="2"/>
  <c r="J62" i="2"/>
  <c r="J86" i="2" s="1"/>
  <c r="I62" i="2"/>
  <c r="H62" i="2"/>
  <c r="G62" i="2"/>
  <c r="G86" i="2" s="1"/>
  <c r="L84" i="2"/>
  <c r="K84" i="2"/>
  <c r="Q60" i="2"/>
  <c r="G83" i="2"/>
  <c r="M82" i="2"/>
  <c r="S58" i="2"/>
  <c r="H81" i="2"/>
  <c r="M80" i="2"/>
  <c r="R54" i="2"/>
  <c r="H76" i="2"/>
  <c r="T58" i="2"/>
  <c r="O56" i="2"/>
  <c r="H80" i="2"/>
  <c r="Q54" i="2"/>
  <c r="J78" i="2"/>
  <c r="G26" i="2"/>
  <c r="H26" i="2"/>
  <c r="I26" i="2"/>
  <c r="J26" i="2"/>
  <c r="K26" i="2"/>
  <c r="L26" i="2"/>
  <c r="M26" i="2"/>
  <c r="G27" i="2"/>
  <c r="H27" i="2"/>
  <c r="I27" i="2"/>
  <c r="J27" i="2"/>
  <c r="K27" i="2"/>
  <c r="L27" i="2"/>
  <c r="M27" i="2"/>
  <c r="G28" i="2"/>
  <c r="H28" i="2"/>
  <c r="I28" i="2"/>
  <c r="J28" i="2"/>
  <c r="K28" i="2"/>
  <c r="L28" i="2"/>
  <c r="M28" i="2"/>
  <c r="G29" i="2"/>
  <c r="H29" i="2"/>
  <c r="I29" i="2"/>
  <c r="J29" i="2"/>
  <c r="K29" i="2"/>
  <c r="L29" i="2"/>
  <c r="M29" i="2"/>
  <c r="G30" i="2"/>
  <c r="H30" i="2"/>
  <c r="I30" i="2"/>
  <c r="J30" i="2"/>
  <c r="K30" i="2"/>
  <c r="L30" i="2"/>
  <c r="M30" i="2"/>
  <c r="G31" i="2"/>
  <c r="H31" i="2"/>
  <c r="I31" i="2"/>
  <c r="J31" i="2"/>
  <c r="K31" i="2"/>
  <c r="L31" i="2"/>
  <c r="M31" i="2"/>
  <c r="G32" i="2"/>
  <c r="H32" i="2"/>
  <c r="I32" i="2"/>
  <c r="J32" i="2"/>
  <c r="K32" i="2"/>
  <c r="L32" i="2"/>
  <c r="M32" i="2"/>
  <c r="G33" i="2"/>
  <c r="H33" i="2"/>
  <c r="I33" i="2"/>
  <c r="J33" i="2"/>
  <c r="K33" i="2"/>
  <c r="L33" i="2"/>
  <c r="M33" i="2"/>
  <c r="G34" i="2"/>
  <c r="H34" i="2"/>
  <c r="I34" i="2"/>
  <c r="J34" i="2"/>
  <c r="K34" i="2"/>
  <c r="L34" i="2"/>
  <c r="M34" i="2"/>
  <c r="H25" i="2"/>
  <c r="I25" i="2"/>
  <c r="J25" i="2"/>
  <c r="K25" i="2"/>
  <c r="L25" i="2"/>
  <c r="M25" i="2"/>
  <c r="G25" i="2"/>
  <c r="G98" i="2"/>
  <c r="H98" i="2"/>
  <c r="I98" i="2"/>
  <c r="J98" i="2"/>
  <c r="K98" i="2"/>
  <c r="L98" i="2"/>
  <c r="M98" i="2"/>
  <c r="I77" i="2"/>
  <c r="G78" i="2"/>
  <c r="H78" i="2"/>
  <c r="I78" i="2"/>
  <c r="K78" i="2"/>
  <c r="L78" i="2"/>
  <c r="M78" i="2"/>
  <c r="G79" i="2"/>
  <c r="I79" i="2"/>
  <c r="L79" i="2"/>
  <c r="M79" i="2"/>
  <c r="G80" i="2"/>
  <c r="I80" i="2"/>
  <c r="J80" i="2"/>
  <c r="K80" i="2"/>
  <c r="L80" i="2"/>
  <c r="G81" i="2"/>
  <c r="L81" i="2"/>
  <c r="G82" i="2"/>
  <c r="H82" i="2"/>
  <c r="I82" i="2"/>
  <c r="J82" i="2"/>
  <c r="L82" i="2"/>
  <c r="H83" i="2"/>
  <c r="I83" i="2"/>
  <c r="J83" i="2"/>
  <c r="K83" i="2"/>
  <c r="L83" i="2"/>
  <c r="M83" i="2"/>
  <c r="G84" i="2"/>
  <c r="H84" i="2"/>
  <c r="J84" i="2"/>
  <c r="M84" i="2"/>
  <c r="G85" i="2"/>
  <c r="H85" i="2"/>
  <c r="I85" i="2"/>
  <c r="L85" i="2"/>
  <c r="M85" i="2"/>
  <c r="H86" i="2"/>
  <c r="I86" i="2"/>
  <c r="K86" i="2"/>
  <c r="L86" i="2"/>
  <c r="M86" i="2"/>
  <c r="G87" i="2"/>
  <c r="H87" i="2"/>
  <c r="M87" i="2"/>
  <c r="G89" i="2"/>
  <c r="H89" i="2"/>
  <c r="I89" i="2"/>
  <c r="J89" i="2"/>
  <c r="K89" i="2"/>
  <c r="L89" i="2"/>
  <c r="M89" i="2"/>
  <c r="G90" i="2"/>
  <c r="H90" i="2"/>
  <c r="I90" i="2"/>
  <c r="J90" i="2"/>
  <c r="K90" i="2"/>
  <c r="L90" i="2"/>
  <c r="M90" i="2"/>
  <c r="G91" i="2"/>
  <c r="H91" i="2"/>
  <c r="I91" i="2"/>
  <c r="J91" i="2"/>
  <c r="K91" i="2"/>
  <c r="L91" i="2"/>
  <c r="M91" i="2"/>
  <c r="G92" i="2"/>
  <c r="H92" i="2"/>
  <c r="I92" i="2"/>
  <c r="J92" i="2"/>
  <c r="K92" i="2"/>
  <c r="L92" i="2"/>
  <c r="M92" i="2"/>
  <c r="G93" i="2"/>
  <c r="H93" i="2"/>
  <c r="I93" i="2"/>
  <c r="J93" i="2"/>
  <c r="K93" i="2"/>
  <c r="L93" i="2"/>
  <c r="M93" i="2"/>
  <c r="G94" i="2"/>
  <c r="H94" i="2"/>
  <c r="I94" i="2"/>
  <c r="J94" i="2"/>
  <c r="K94" i="2"/>
  <c r="L94" i="2"/>
  <c r="M94" i="2"/>
  <c r="G95" i="2"/>
  <c r="H95" i="2"/>
  <c r="J95" i="2"/>
  <c r="L95" i="2"/>
  <c r="G96" i="2"/>
  <c r="H96" i="2"/>
  <c r="I96" i="2"/>
  <c r="J96" i="2"/>
  <c r="K96" i="2"/>
  <c r="L96" i="2"/>
  <c r="M96" i="2"/>
  <c r="G97" i="2"/>
  <c r="I97" i="2"/>
  <c r="K97" i="2"/>
  <c r="I76" i="2"/>
  <c r="J76" i="2"/>
  <c r="K76" i="2"/>
  <c r="L76" i="2"/>
  <c r="M76" i="2"/>
  <c r="G76" i="2"/>
  <c r="G37" i="2"/>
  <c r="H37" i="2"/>
  <c r="I37" i="2"/>
  <c r="J37" i="2"/>
  <c r="K37" i="2"/>
  <c r="L37" i="2"/>
  <c r="M37" i="2"/>
  <c r="G38" i="2"/>
  <c r="H38" i="2"/>
  <c r="I38" i="2"/>
  <c r="J38" i="2"/>
  <c r="K38" i="2"/>
  <c r="L38" i="2"/>
  <c r="M38" i="2"/>
  <c r="G39" i="2"/>
  <c r="H39" i="2"/>
  <c r="I39" i="2"/>
  <c r="J39" i="2"/>
  <c r="K39" i="2"/>
  <c r="L39" i="2"/>
  <c r="M39" i="2"/>
  <c r="G40" i="2"/>
  <c r="H40" i="2"/>
  <c r="I40" i="2"/>
  <c r="J40" i="2"/>
  <c r="K40" i="2"/>
  <c r="L40" i="2"/>
  <c r="M40" i="2"/>
  <c r="G42" i="2"/>
  <c r="H42" i="2"/>
  <c r="I42" i="2"/>
  <c r="J42" i="2"/>
  <c r="K42" i="2"/>
  <c r="L42" i="2"/>
  <c r="M42" i="2"/>
  <c r="G43" i="2"/>
  <c r="H43" i="2"/>
  <c r="I43" i="2"/>
  <c r="J43" i="2"/>
  <c r="K43" i="2"/>
  <c r="L43" i="2"/>
  <c r="M43" i="2"/>
  <c r="G44" i="2"/>
  <c r="H44" i="2"/>
  <c r="I44" i="2"/>
  <c r="J44" i="2"/>
  <c r="K44" i="2"/>
  <c r="L44" i="2"/>
  <c r="M44" i="2"/>
  <c r="H36" i="2"/>
  <c r="I36" i="2"/>
  <c r="J36" i="2"/>
  <c r="K36" i="2"/>
  <c r="L36" i="2"/>
  <c r="M36" i="2"/>
  <c r="G36" i="2"/>
  <c r="Q52" i="2"/>
  <c r="O54" i="2"/>
  <c r="T54" i="2"/>
  <c r="P58" i="2"/>
  <c r="Q58" i="2"/>
  <c r="R58" i="2"/>
  <c r="O60" i="2"/>
  <c r="P60" i="2"/>
  <c r="O65" i="2"/>
  <c r="P65" i="2"/>
  <c r="Q65" i="2"/>
  <c r="R65" i="2"/>
  <c r="S65" i="2"/>
  <c r="T65" i="2"/>
  <c r="O67" i="2"/>
  <c r="P67" i="2"/>
  <c r="Q67" i="2"/>
  <c r="R67" i="2"/>
  <c r="S67" i="2"/>
  <c r="T67" i="2"/>
  <c r="O69" i="2"/>
  <c r="P69" i="2"/>
  <c r="Q69" i="2"/>
  <c r="R69" i="2"/>
  <c r="S69" i="2"/>
  <c r="T69" i="2"/>
  <c r="O71" i="2"/>
  <c r="P71" i="2"/>
  <c r="R71" i="2"/>
  <c r="T71" i="2"/>
  <c r="O73" i="2"/>
  <c r="Q73" i="2"/>
  <c r="S73" i="2"/>
  <c r="H97" i="2" l="1"/>
  <c r="T73" i="2"/>
  <c r="R73" i="2"/>
  <c r="S71" i="2"/>
  <c r="Q71" i="2"/>
  <c r="J85" i="2"/>
  <c r="K81" i="2"/>
  <c r="J81" i="2"/>
  <c r="G77" i="2"/>
  <c r="T52" i="2"/>
  <c r="P52" i="2"/>
  <c r="K79" i="2"/>
  <c r="H79" i="2"/>
  <c r="T60" i="2"/>
  <c r="Q56" i="2"/>
  <c r="J79" i="2"/>
  <c r="S60" i="2"/>
  <c r="S52" i="2"/>
  <c r="K82" i="2"/>
  <c r="J77" i="2"/>
  <c r="I84" i="2"/>
  <c r="P56" i="2"/>
  <c r="Q60" i="7"/>
  <c r="P60" i="7"/>
  <c r="O60" i="7"/>
  <c r="N60" i="7"/>
  <c r="M60" i="7"/>
  <c r="L60" i="7"/>
  <c r="Q58" i="7"/>
  <c r="P58" i="7"/>
  <c r="O58" i="7"/>
  <c r="N58" i="7"/>
  <c r="M58" i="7"/>
  <c r="L58" i="7"/>
  <c r="Q56" i="7"/>
  <c r="P56" i="7"/>
  <c r="O56" i="7"/>
  <c r="N56" i="7"/>
  <c r="M56" i="7"/>
  <c r="L56" i="7"/>
  <c r="Q54" i="7"/>
  <c r="P54" i="7"/>
  <c r="O54" i="7"/>
  <c r="N54" i="7"/>
  <c r="M54" i="7"/>
  <c r="L54" i="7"/>
  <c r="Q49" i="7"/>
  <c r="P49" i="7"/>
  <c r="O49" i="7"/>
  <c r="N49" i="7"/>
  <c r="M49" i="7"/>
  <c r="L49" i="7"/>
  <c r="Q47" i="7"/>
  <c r="P47" i="7"/>
  <c r="O47" i="7"/>
  <c r="N47" i="7"/>
  <c r="M47" i="7"/>
  <c r="L47" i="7"/>
  <c r="Q45" i="7"/>
  <c r="P45" i="7"/>
  <c r="O45" i="7"/>
  <c r="N45" i="7"/>
  <c r="M45" i="7"/>
  <c r="L45" i="7"/>
  <c r="Q43" i="7"/>
  <c r="P43" i="7"/>
  <c r="O43" i="7"/>
  <c r="N43" i="7"/>
  <c r="M43" i="7"/>
  <c r="L43" i="7"/>
  <c r="E31" i="7"/>
  <c r="F31" i="7"/>
  <c r="G31" i="7"/>
  <c r="H31" i="7"/>
  <c r="I31" i="7"/>
  <c r="J31" i="7"/>
  <c r="E32" i="7"/>
  <c r="F32" i="7"/>
  <c r="G32" i="7"/>
  <c r="H32" i="7"/>
  <c r="I32" i="7"/>
  <c r="J32" i="7"/>
  <c r="E33" i="7"/>
  <c r="F33" i="7"/>
  <c r="G33" i="7"/>
  <c r="H33" i="7"/>
  <c r="I33" i="7"/>
  <c r="J33" i="7"/>
  <c r="E34" i="7"/>
  <c r="F34" i="7"/>
  <c r="G34" i="7"/>
  <c r="H34" i="7"/>
  <c r="I34" i="7"/>
  <c r="J34" i="7"/>
  <c r="E35" i="7"/>
  <c r="F35" i="7"/>
  <c r="G35" i="7"/>
  <c r="H35" i="7"/>
  <c r="I35" i="7"/>
  <c r="J35" i="7"/>
  <c r="E36" i="7"/>
  <c r="F36" i="7"/>
  <c r="G36" i="7"/>
  <c r="H36" i="7"/>
  <c r="I36" i="7"/>
  <c r="J36" i="7"/>
  <c r="E37" i="7"/>
  <c r="F37" i="7"/>
  <c r="G37" i="7"/>
  <c r="H37" i="7"/>
  <c r="I37" i="7"/>
  <c r="J37" i="7"/>
  <c r="E38" i="7"/>
  <c r="F38" i="7"/>
  <c r="G38" i="7"/>
  <c r="H38" i="7"/>
  <c r="I38" i="7"/>
  <c r="J38" i="7"/>
  <c r="D32" i="7"/>
  <c r="D33" i="7"/>
  <c r="D34" i="7"/>
  <c r="D35" i="7"/>
  <c r="D36" i="7"/>
  <c r="D37" i="7"/>
  <c r="D38" i="7"/>
  <c r="D31" i="7"/>
  <c r="E22" i="7"/>
  <c r="F22" i="7"/>
  <c r="G22" i="7"/>
  <c r="H22" i="7"/>
  <c r="I22" i="7"/>
  <c r="J22" i="7"/>
  <c r="E23" i="7"/>
  <c r="F23" i="7"/>
  <c r="G23" i="7"/>
  <c r="H23" i="7"/>
  <c r="I23" i="7"/>
  <c r="J23" i="7"/>
  <c r="E24" i="7"/>
  <c r="F24" i="7"/>
  <c r="G24" i="7"/>
  <c r="H24" i="7"/>
  <c r="I24" i="7"/>
  <c r="J24" i="7"/>
  <c r="E25" i="7"/>
  <c r="F25" i="7"/>
  <c r="G25" i="7"/>
  <c r="H25" i="7"/>
  <c r="I25" i="7"/>
  <c r="J25" i="7"/>
  <c r="E26" i="7"/>
  <c r="F26" i="7"/>
  <c r="G26" i="7"/>
  <c r="H26" i="7"/>
  <c r="I26" i="7"/>
  <c r="J26" i="7"/>
  <c r="E27" i="7"/>
  <c r="F27" i="7"/>
  <c r="G27" i="7"/>
  <c r="H27" i="7"/>
  <c r="I27" i="7"/>
  <c r="J27" i="7"/>
  <c r="E28" i="7"/>
  <c r="F28" i="7"/>
  <c r="G28" i="7"/>
  <c r="H28" i="7"/>
  <c r="I28" i="7"/>
  <c r="J28" i="7"/>
  <c r="E29" i="7"/>
  <c r="F29" i="7"/>
  <c r="G29" i="7"/>
  <c r="H29" i="7"/>
  <c r="I29" i="7"/>
  <c r="J29" i="7"/>
  <c r="D23" i="7"/>
  <c r="D24" i="7"/>
  <c r="D25" i="7"/>
  <c r="D26" i="7"/>
  <c r="D27" i="7"/>
  <c r="D28" i="7"/>
  <c r="D29" i="7"/>
  <c r="D22" i="7"/>
  <c r="Q59" i="6"/>
  <c r="P59" i="6"/>
  <c r="O59" i="6"/>
  <c r="N59" i="6"/>
  <c r="M59" i="6"/>
  <c r="L59" i="6"/>
  <c r="Q57" i="6"/>
  <c r="P57" i="6"/>
  <c r="O57" i="6"/>
  <c r="N57" i="6"/>
  <c r="M57" i="6"/>
  <c r="L57" i="6"/>
  <c r="Q55" i="6"/>
  <c r="P55" i="6"/>
  <c r="O55" i="6"/>
  <c r="N55" i="6"/>
  <c r="M55" i="6"/>
  <c r="L55" i="6"/>
  <c r="M53" i="6"/>
  <c r="N53" i="6"/>
  <c r="O53" i="6"/>
  <c r="P53" i="6"/>
  <c r="Q53" i="6"/>
  <c r="L53" i="6"/>
  <c r="Q48" i="6"/>
  <c r="P48" i="6"/>
  <c r="O48" i="6"/>
  <c r="N48" i="6"/>
  <c r="M48" i="6"/>
  <c r="L48" i="6"/>
  <c r="Q46" i="6"/>
  <c r="P46" i="6"/>
  <c r="O46" i="6"/>
  <c r="N46" i="6"/>
  <c r="M46" i="6"/>
  <c r="L46" i="6"/>
  <c r="Q44" i="6"/>
  <c r="P44" i="6"/>
  <c r="O44" i="6"/>
  <c r="N44" i="6"/>
  <c r="M44" i="6"/>
  <c r="L44" i="6"/>
  <c r="Q42" i="6"/>
  <c r="P42" i="6"/>
  <c r="O42" i="6"/>
  <c r="N42" i="6"/>
  <c r="M42" i="6"/>
  <c r="L42" i="6"/>
  <c r="E30" i="6"/>
  <c r="F30" i="6"/>
  <c r="G30" i="6"/>
  <c r="H30" i="6"/>
  <c r="I30" i="6"/>
  <c r="J30" i="6"/>
  <c r="E31" i="6"/>
  <c r="F31" i="6"/>
  <c r="G31" i="6"/>
  <c r="H31" i="6"/>
  <c r="I31" i="6"/>
  <c r="J31" i="6"/>
  <c r="E32" i="6"/>
  <c r="F32" i="6"/>
  <c r="G32" i="6"/>
  <c r="H32" i="6"/>
  <c r="I32" i="6"/>
  <c r="J32" i="6"/>
  <c r="E33" i="6"/>
  <c r="F33" i="6"/>
  <c r="G33" i="6"/>
  <c r="H33" i="6"/>
  <c r="I33" i="6"/>
  <c r="J33" i="6"/>
  <c r="E34" i="6"/>
  <c r="F34" i="6"/>
  <c r="G34" i="6"/>
  <c r="H34" i="6"/>
  <c r="I34" i="6"/>
  <c r="J34" i="6"/>
  <c r="E35" i="6"/>
  <c r="F35" i="6"/>
  <c r="G35" i="6"/>
  <c r="H35" i="6"/>
  <c r="I35" i="6"/>
  <c r="J35" i="6"/>
  <c r="E36" i="6"/>
  <c r="F36" i="6"/>
  <c r="G36" i="6"/>
  <c r="H36" i="6"/>
  <c r="I36" i="6"/>
  <c r="J36" i="6"/>
  <c r="E37" i="6"/>
  <c r="F37" i="6"/>
  <c r="G37" i="6"/>
  <c r="H37" i="6"/>
  <c r="I37" i="6"/>
  <c r="J37" i="6"/>
  <c r="D31" i="6"/>
  <c r="D32" i="6"/>
  <c r="D33" i="6"/>
  <c r="D34" i="6"/>
  <c r="D35" i="6"/>
  <c r="D36" i="6"/>
  <c r="D37" i="6"/>
  <c r="D30" i="6"/>
  <c r="E21" i="6"/>
  <c r="F21" i="6"/>
  <c r="G21" i="6"/>
  <c r="H21" i="6"/>
  <c r="I21" i="6"/>
  <c r="J21" i="6"/>
  <c r="E22" i="6"/>
  <c r="F22" i="6"/>
  <c r="G22" i="6"/>
  <c r="H22" i="6"/>
  <c r="I22" i="6"/>
  <c r="J22" i="6"/>
  <c r="E23" i="6"/>
  <c r="F23" i="6"/>
  <c r="G23" i="6"/>
  <c r="H23" i="6"/>
  <c r="I23" i="6"/>
  <c r="J23" i="6"/>
  <c r="E24" i="6"/>
  <c r="F24" i="6"/>
  <c r="G24" i="6"/>
  <c r="H24" i="6"/>
  <c r="I24" i="6"/>
  <c r="J24" i="6"/>
  <c r="E25" i="6"/>
  <c r="F25" i="6"/>
  <c r="G25" i="6"/>
  <c r="H25" i="6"/>
  <c r="I25" i="6"/>
  <c r="J25" i="6"/>
  <c r="E26" i="6"/>
  <c r="F26" i="6"/>
  <c r="G26" i="6"/>
  <c r="H26" i="6"/>
  <c r="I26" i="6"/>
  <c r="J26" i="6"/>
  <c r="E27" i="6"/>
  <c r="F27" i="6"/>
  <c r="G27" i="6"/>
  <c r="H27" i="6"/>
  <c r="I27" i="6"/>
  <c r="J27" i="6"/>
  <c r="E28" i="6"/>
  <c r="F28" i="6"/>
  <c r="G28" i="6"/>
  <c r="H28" i="6"/>
  <c r="I28" i="6"/>
  <c r="J28" i="6"/>
  <c r="D28" i="6"/>
  <c r="D22" i="6"/>
  <c r="D23" i="6"/>
  <c r="D24" i="6"/>
  <c r="D25" i="6"/>
  <c r="D26" i="6"/>
  <c r="D27" i="6"/>
  <c r="D21" i="6"/>
  <c r="R73" i="5"/>
  <c r="Q73" i="5"/>
  <c r="P73" i="5"/>
  <c r="O73" i="5"/>
  <c r="N73" i="5"/>
  <c r="M73" i="5"/>
  <c r="R71" i="5"/>
  <c r="Q71" i="5"/>
  <c r="P71" i="5"/>
  <c r="O71" i="5"/>
  <c r="N71" i="5"/>
  <c r="M71" i="5"/>
  <c r="R69" i="5"/>
  <c r="Q69" i="5"/>
  <c r="P69" i="5"/>
  <c r="O69" i="5"/>
  <c r="N69" i="5"/>
  <c r="M69" i="5"/>
  <c r="R67" i="5"/>
  <c r="Q67" i="5"/>
  <c r="P67" i="5"/>
  <c r="O67" i="5"/>
  <c r="N67" i="5"/>
  <c r="M67" i="5"/>
  <c r="R65" i="5"/>
  <c r="Q65" i="5"/>
  <c r="P65" i="5"/>
  <c r="O65" i="5"/>
  <c r="N65" i="5"/>
  <c r="M65" i="5"/>
  <c r="R60" i="5"/>
  <c r="Q60" i="5"/>
  <c r="P60" i="5"/>
  <c r="O60" i="5"/>
  <c r="N60" i="5"/>
  <c r="M60" i="5"/>
  <c r="R58" i="5"/>
  <c r="Q58" i="5"/>
  <c r="P58" i="5"/>
  <c r="O58" i="5"/>
  <c r="N58" i="5"/>
  <c r="M58" i="5"/>
  <c r="R56" i="5"/>
  <c r="Q56" i="5"/>
  <c r="P56" i="5"/>
  <c r="O56" i="5"/>
  <c r="N56" i="5"/>
  <c r="M56" i="5"/>
  <c r="R54" i="5"/>
  <c r="Q54" i="5"/>
  <c r="P54" i="5"/>
  <c r="O54" i="5"/>
  <c r="N54" i="5"/>
  <c r="M54" i="5"/>
  <c r="R52" i="5"/>
  <c r="Q52" i="5"/>
  <c r="P52" i="5"/>
  <c r="O52" i="5"/>
  <c r="N52" i="5"/>
  <c r="M52" i="5"/>
  <c r="F37" i="5"/>
  <c r="G37" i="5"/>
  <c r="H37" i="5"/>
  <c r="I37" i="5"/>
  <c r="J37" i="5"/>
  <c r="K37" i="5"/>
  <c r="F38" i="5"/>
  <c r="G38" i="5"/>
  <c r="H38" i="5"/>
  <c r="I38" i="5"/>
  <c r="J38" i="5"/>
  <c r="K38" i="5"/>
  <c r="F39" i="5"/>
  <c r="G39" i="5"/>
  <c r="H39" i="5"/>
  <c r="I39" i="5"/>
  <c r="J39" i="5"/>
  <c r="K39" i="5"/>
  <c r="F40" i="5"/>
  <c r="G40" i="5"/>
  <c r="H40" i="5"/>
  <c r="I40" i="5"/>
  <c r="J40" i="5"/>
  <c r="K40" i="5"/>
  <c r="F41" i="5"/>
  <c r="G41" i="5"/>
  <c r="H41" i="5"/>
  <c r="I41" i="5"/>
  <c r="J41" i="5"/>
  <c r="K41" i="5"/>
  <c r="F42" i="5"/>
  <c r="G42" i="5"/>
  <c r="H42" i="5"/>
  <c r="I42" i="5"/>
  <c r="J42" i="5"/>
  <c r="K42" i="5"/>
  <c r="F43" i="5"/>
  <c r="G43" i="5"/>
  <c r="H43" i="5"/>
  <c r="I43" i="5"/>
  <c r="J43" i="5"/>
  <c r="K43" i="5"/>
  <c r="F44" i="5"/>
  <c r="G44" i="5"/>
  <c r="H44" i="5"/>
  <c r="I44" i="5"/>
  <c r="J44" i="5"/>
  <c r="K44" i="5"/>
  <c r="F45" i="5"/>
  <c r="G45" i="5"/>
  <c r="H45" i="5"/>
  <c r="I45" i="5"/>
  <c r="J45" i="5"/>
  <c r="K45" i="5"/>
  <c r="F46" i="5"/>
  <c r="G46" i="5"/>
  <c r="H46" i="5"/>
  <c r="I46" i="5"/>
  <c r="J46" i="5"/>
  <c r="K46" i="5"/>
  <c r="E38" i="5"/>
  <c r="E39" i="5"/>
  <c r="E40" i="5"/>
  <c r="E41" i="5"/>
  <c r="E42" i="5"/>
  <c r="E43" i="5"/>
  <c r="E44" i="5"/>
  <c r="E45" i="5"/>
  <c r="E46" i="5"/>
  <c r="E37" i="5"/>
  <c r="F26" i="5"/>
  <c r="G26" i="5"/>
  <c r="H26" i="5"/>
  <c r="I26" i="5"/>
  <c r="J26" i="5"/>
  <c r="K26" i="5"/>
  <c r="F27" i="5"/>
  <c r="G27" i="5"/>
  <c r="H27" i="5"/>
  <c r="I27" i="5"/>
  <c r="J27" i="5"/>
  <c r="K27" i="5"/>
  <c r="F28" i="5"/>
  <c r="G28" i="5"/>
  <c r="H28" i="5"/>
  <c r="I28" i="5"/>
  <c r="J28" i="5"/>
  <c r="K28" i="5"/>
  <c r="F29" i="5"/>
  <c r="G29" i="5"/>
  <c r="H29" i="5"/>
  <c r="I29" i="5"/>
  <c r="J29" i="5"/>
  <c r="K29" i="5"/>
  <c r="F30" i="5"/>
  <c r="G30" i="5"/>
  <c r="H30" i="5"/>
  <c r="I30" i="5"/>
  <c r="J30" i="5"/>
  <c r="K30" i="5"/>
  <c r="F31" i="5"/>
  <c r="G31" i="5"/>
  <c r="H31" i="5"/>
  <c r="I31" i="5"/>
  <c r="J31" i="5"/>
  <c r="K31" i="5"/>
  <c r="F32" i="5"/>
  <c r="G32" i="5"/>
  <c r="H32" i="5"/>
  <c r="I32" i="5"/>
  <c r="J32" i="5"/>
  <c r="K32" i="5"/>
  <c r="F33" i="5"/>
  <c r="G33" i="5"/>
  <c r="H33" i="5"/>
  <c r="I33" i="5"/>
  <c r="J33" i="5"/>
  <c r="K33" i="5"/>
  <c r="F34" i="5"/>
  <c r="G34" i="5"/>
  <c r="H34" i="5"/>
  <c r="I34" i="5"/>
  <c r="J34" i="5"/>
  <c r="K34" i="5"/>
  <c r="F35" i="5"/>
  <c r="G35" i="5"/>
  <c r="H35" i="5"/>
  <c r="I35" i="5"/>
  <c r="J35" i="5"/>
  <c r="K35" i="5"/>
  <c r="E27" i="5"/>
  <c r="E28" i="5"/>
  <c r="E29" i="5"/>
  <c r="E30" i="5"/>
  <c r="E31" i="5"/>
  <c r="E32" i="5"/>
  <c r="E33" i="5"/>
  <c r="E34" i="5"/>
  <c r="E35" i="5"/>
  <c r="E26" i="5"/>
  <c r="R73" i="4"/>
  <c r="Q73" i="4"/>
  <c r="P73" i="4"/>
  <c r="O73" i="4"/>
  <c r="N73" i="4"/>
  <c r="M73" i="4"/>
  <c r="R71" i="4"/>
  <c r="Q71" i="4"/>
  <c r="P71" i="4"/>
  <c r="O71" i="4"/>
  <c r="N71" i="4"/>
  <c r="M71" i="4"/>
  <c r="R69" i="4"/>
  <c r="Q69" i="4"/>
  <c r="P69" i="4"/>
  <c r="O69" i="4"/>
  <c r="N69" i="4"/>
  <c r="M69" i="4"/>
  <c r="R67" i="4"/>
  <c r="Q67" i="4"/>
  <c r="P67" i="4"/>
  <c r="O67" i="4"/>
  <c r="N67" i="4"/>
  <c r="M67" i="4"/>
  <c r="R65" i="4"/>
  <c r="Q65" i="4"/>
  <c r="P65" i="4"/>
  <c r="O65" i="4"/>
  <c r="N65" i="4"/>
  <c r="M65" i="4"/>
  <c r="R60" i="4"/>
  <c r="Q60" i="4"/>
  <c r="P60" i="4"/>
  <c r="O60" i="4"/>
  <c r="N60" i="4"/>
  <c r="M60" i="4"/>
  <c r="R58" i="4"/>
  <c r="Q58" i="4"/>
  <c r="P58" i="4"/>
  <c r="O58" i="4"/>
  <c r="N58" i="4"/>
  <c r="M58" i="4"/>
  <c r="R56" i="4"/>
  <c r="Q56" i="4"/>
  <c r="P56" i="4"/>
  <c r="O56" i="4"/>
  <c r="N56" i="4"/>
  <c r="M56" i="4"/>
  <c r="R54" i="4"/>
  <c r="Q54" i="4"/>
  <c r="P54" i="4"/>
  <c r="O54" i="4"/>
  <c r="N54" i="4"/>
  <c r="M54" i="4"/>
  <c r="R52" i="4"/>
  <c r="Q52" i="4"/>
  <c r="P52" i="4"/>
  <c r="O52" i="4"/>
  <c r="N52" i="4"/>
  <c r="M52" i="4"/>
  <c r="F37" i="4"/>
  <c r="G37" i="4"/>
  <c r="H37" i="4"/>
  <c r="I37" i="4"/>
  <c r="J37" i="4"/>
  <c r="K37" i="4"/>
  <c r="F38" i="4"/>
  <c r="G38" i="4"/>
  <c r="H38" i="4"/>
  <c r="I38" i="4"/>
  <c r="J38" i="4"/>
  <c r="K38" i="4"/>
  <c r="F39" i="4"/>
  <c r="G39" i="4"/>
  <c r="H39" i="4"/>
  <c r="I39" i="4"/>
  <c r="J39" i="4"/>
  <c r="K39" i="4"/>
  <c r="F40" i="4"/>
  <c r="G40" i="4"/>
  <c r="H40" i="4"/>
  <c r="I40" i="4"/>
  <c r="J40" i="4"/>
  <c r="K40" i="4"/>
  <c r="F41" i="4"/>
  <c r="G41" i="4"/>
  <c r="H41" i="4"/>
  <c r="I41" i="4"/>
  <c r="J41" i="4"/>
  <c r="K41" i="4"/>
  <c r="F42" i="4"/>
  <c r="G42" i="4"/>
  <c r="H42" i="4"/>
  <c r="I42" i="4"/>
  <c r="J42" i="4"/>
  <c r="K42" i="4"/>
  <c r="F43" i="4"/>
  <c r="G43" i="4"/>
  <c r="H43" i="4"/>
  <c r="I43" i="4"/>
  <c r="J43" i="4"/>
  <c r="K43" i="4"/>
  <c r="F44" i="4"/>
  <c r="G44" i="4"/>
  <c r="H44" i="4"/>
  <c r="I44" i="4"/>
  <c r="J44" i="4"/>
  <c r="K44" i="4"/>
  <c r="F45" i="4"/>
  <c r="G45" i="4"/>
  <c r="H45" i="4"/>
  <c r="I45" i="4"/>
  <c r="J45" i="4"/>
  <c r="K45" i="4"/>
  <c r="F46" i="4"/>
  <c r="G46" i="4"/>
  <c r="H46" i="4"/>
  <c r="I46" i="4"/>
  <c r="J46" i="4"/>
  <c r="K46" i="4"/>
  <c r="E38" i="4"/>
  <c r="E39" i="4"/>
  <c r="E40" i="4"/>
  <c r="E41" i="4"/>
  <c r="E42" i="4"/>
  <c r="E43" i="4"/>
  <c r="E44" i="4"/>
  <c r="E45" i="4"/>
  <c r="E46" i="4"/>
  <c r="E37" i="4"/>
  <c r="F26" i="4"/>
  <c r="G26" i="4"/>
  <c r="H26" i="4"/>
  <c r="I26" i="4"/>
  <c r="J26" i="4"/>
  <c r="K26" i="4"/>
  <c r="F27" i="4"/>
  <c r="G27" i="4"/>
  <c r="H27" i="4"/>
  <c r="I27" i="4"/>
  <c r="J27" i="4"/>
  <c r="K27" i="4"/>
  <c r="F28" i="4"/>
  <c r="G28" i="4"/>
  <c r="H28" i="4"/>
  <c r="I28" i="4"/>
  <c r="J28" i="4"/>
  <c r="K28" i="4"/>
  <c r="F29" i="4"/>
  <c r="G29" i="4"/>
  <c r="H29" i="4"/>
  <c r="I29" i="4"/>
  <c r="J29" i="4"/>
  <c r="K29" i="4"/>
  <c r="F30" i="4"/>
  <c r="G30" i="4"/>
  <c r="H30" i="4"/>
  <c r="I30" i="4"/>
  <c r="J30" i="4"/>
  <c r="K30" i="4"/>
  <c r="F31" i="4"/>
  <c r="G31" i="4"/>
  <c r="H31" i="4"/>
  <c r="I31" i="4"/>
  <c r="J31" i="4"/>
  <c r="K31" i="4"/>
  <c r="F32" i="4"/>
  <c r="G32" i="4"/>
  <c r="H32" i="4"/>
  <c r="I32" i="4"/>
  <c r="J32" i="4"/>
  <c r="K32" i="4"/>
  <c r="F33" i="4"/>
  <c r="G33" i="4"/>
  <c r="H33" i="4"/>
  <c r="I33" i="4"/>
  <c r="J33" i="4"/>
  <c r="K33" i="4"/>
  <c r="F34" i="4"/>
  <c r="G34" i="4"/>
  <c r="H34" i="4"/>
  <c r="I34" i="4"/>
  <c r="J34" i="4"/>
  <c r="K34" i="4"/>
  <c r="F35" i="4"/>
  <c r="G35" i="4"/>
  <c r="H35" i="4"/>
  <c r="I35" i="4"/>
  <c r="J35" i="4"/>
  <c r="K35" i="4"/>
  <c r="E27" i="4"/>
  <c r="E28" i="4"/>
  <c r="E29" i="4"/>
  <c r="E30" i="4"/>
  <c r="E31" i="4"/>
  <c r="E32" i="4"/>
  <c r="E33" i="4"/>
  <c r="E34" i="4"/>
  <c r="E35" i="4"/>
  <c r="E26" i="4"/>
  <c r="R74" i="3"/>
  <c r="Q74" i="3"/>
  <c r="P74" i="3"/>
  <c r="O74" i="3"/>
  <c r="N74" i="3"/>
  <c r="M74" i="3"/>
  <c r="R72" i="3"/>
  <c r="Q72" i="3"/>
  <c r="P72" i="3"/>
  <c r="O72" i="3"/>
  <c r="N72" i="3"/>
  <c r="M72" i="3"/>
  <c r="R70" i="3"/>
  <c r="Q70" i="3"/>
  <c r="P70" i="3"/>
  <c r="O70" i="3"/>
  <c r="N70" i="3"/>
  <c r="M70" i="3"/>
  <c r="R68" i="3"/>
  <c r="Q68" i="3"/>
  <c r="P68" i="3"/>
  <c r="O68" i="3"/>
  <c r="N68" i="3"/>
  <c r="M68" i="3"/>
  <c r="R66" i="3"/>
  <c r="Q66" i="3"/>
  <c r="P66" i="3"/>
  <c r="O66" i="3"/>
  <c r="N66" i="3"/>
  <c r="M66" i="3"/>
  <c r="R61" i="3"/>
  <c r="Q61" i="3"/>
  <c r="P61" i="3"/>
  <c r="O61" i="3"/>
  <c r="N61" i="3"/>
  <c r="M61" i="3"/>
  <c r="R59" i="3"/>
  <c r="Q59" i="3"/>
  <c r="P59" i="3"/>
  <c r="O59" i="3"/>
  <c r="N59" i="3"/>
  <c r="M59" i="3"/>
  <c r="R57" i="3"/>
  <c r="Q57" i="3"/>
  <c r="P57" i="3"/>
  <c r="O57" i="3"/>
  <c r="N57" i="3"/>
  <c r="M57" i="3"/>
  <c r="R55" i="3"/>
  <c r="Q55" i="3"/>
  <c r="P55" i="3"/>
  <c r="O55" i="3"/>
  <c r="N55" i="3"/>
  <c r="M55" i="3"/>
  <c r="R53" i="3"/>
  <c r="Q53" i="3"/>
  <c r="P53" i="3"/>
  <c r="O53" i="3"/>
  <c r="N53" i="3"/>
  <c r="M53" i="3"/>
</calcChain>
</file>

<file path=xl/sharedStrings.xml><?xml version="1.0" encoding="utf-8"?>
<sst xmlns="http://schemas.openxmlformats.org/spreadsheetml/2006/main" count="522" uniqueCount="54">
  <si>
    <t>Concentration (ng/g)</t>
  </si>
  <si>
    <t>Species</t>
  </si>
  <si>
    <t>chromium</t>
  </si>
  <si>
    <t>manganese</t>
  </si>
  <si>
    <t>cobalt</t>
  </si>
  <si>
    <t>nickel</t>
  </si>
  <si>
    <t>copper</t>
  </si>
  <si>
    <t>zinc</t>
  </si>
  <si>
    <t>arsenic</t>
  </si>
  <si>
    <t>Dragon Hot Springs</t>
  </si>
  <si>
    <t>Cicindelidia haemorrhagica</t>
  </si>
  <si>
    <t>Salda littoralis</t>
  </si>
  <si>
    <t>Nebria sp.</t>
  </si>
  <si>
    <t>Paracoenia turbida</t>
  </si>
  <si>
    <r>
      <t xml:space="preserve">Zygogonium </t>
    </r>
    <r>
      <rPr>
        <sz val="10"/>
        <color rgb="FF000000"/>
        <rFont val="Times New Roman"/>
        <family val="1"/>
      </rPr>
      <t>sp.</t>
    </r>
  </si>
  <si>
    <t>Rabbit Hot Spring</t>
  </si>
  <si>
    <t>Rhagovellia distincta</t>
  </si>
  <si>
    <t>Ambrysus mormon</t>
  </si>
  <si>
    <t>cyanobacteria</t>
  </si>
  <si>
    <t>mean</t>
  </si>
  <si>
    <t>sderr</t>
  </si>
  <si>
    <t>Statistic</t>
  </si>
  <si>
    <t>selenium</t>
  </si>
  <si>
    <t>cadmium</t>
  </si>
  <si>
    <t>silver</t>
  </si>
  <si>
    <t>tin</t>
  </si>
  <si>
    <t>antimony</t>
  </si>
  <si>
    <t>mercury</t>
  </si>
  <si>
    <t>lead</t>
  </si>
  <si>
    <t>Rhagovelia distincta</t>
  </si>
  <si>
    <t>Cyanobacteria</t>
  </si>
  <si>
    <t>means across years</t>
  </si>
  <si>
    <t>Corefficient of Variation</t>
  </si>
  <si>
    <t>means</t>
  </si>
  <si>
    <t>stderr</t>
  </si>
  <si>
    <t>Bioaccumulation factors based on mat concentration</t>
  </si>
  <si>
    <t>Chromium</t>
  </si>
  <si>
    <r>
      <t>1740</t>
    </r>
    <r>
      <rPr>
        <sz val="8"/>
        <color rgb="FF000000"/>
        <rFont val="Times New Roman"/>
        <family val="1"/>
      </rPr>
      <t> </t>
    </r>
  </si>
  <si>
    <t>Selenium</t>
  </si>
  <si>
    <t>Stat</t>
  </si>
  <si>
    <t>BAF Brine Flies</t>
  </si>
  <si>
    <r>
      <t>9.050</t>
    </r>
    <r>
      <rPr>
        <sz val="8"/>
        <color rgb="FF000000"/>
        <rFont val="Times New Roman"/>
        <family val="1"/>
      </rPr>
      <t> </t>
    </r>
  </si>
  <si>
    <r>
      <t>64.7</t>
    </r>
    <r>
      <rPr>
        <sz val="8"/>
        <color rgb="FF000000"/>
        <rFont val="Times New Roman"/>
        <family val="1"/>
      </rPr>
      <t> </t>
    </r>
  </si>
  <si>
    <r>
      <t>24.5</t>
    </r>
    <r>
      <rPr>
        <sz val="8"/>
        <color rgb="FF000000"/>
        <rFont val="Times New Roman"/>
        <family val="1"/>
      </rPr>
      <t> </t>
    </r>
  </si>
  <si>
    <r>
      <t>15.6</t>
    </r>
    <r>
      <rPr>
        <sz val="8"/>
        <color rgb="FF000000"/>
        <rFont val="Times New Roman"/>
        <family val="1"/>
      </rPr>
      <t>  </t>
    </r>
  </si>
  <si>
    <r>
      <t xml:space="preserve">Bioaccumulation factors based on </t>
    </r>
    <r>
      <rPr>
        <b/>
        <i/>
        <sz val="10"/>
        <color rgb="FF000000"/>
        <rFont val="Times New Roman"/>
        <family val="1"/>
      </rPr>
      <t>P. turbida</t>
    </r>
  </si>
  <si>
    <r>
      <rPr>
        <i/>
        <sz val="11"/>
        <color theme="1"/>
        <rFont val="Times New Roman"/>
        <family val="1"/>
      </rPr>
      <t>Odontomyia</t>
    </r>
    <r>
      <rPr>
        <sz val="11"/>
        <color theme="1"/>
        <rFont val="Times New Roman"/>
        <family val="1"/>
      </rPr>
      <t xml:space="preserve"> sp. – larvae</t>
    </r>
  </si>
  <si>
    <r>
      <rPr>
        <i/>
        <sz val="11"/>
        <color theme="1"/>
        <rFont val="Times New Roman"/>
        <family val="1"/>
      </rPr>
      <t>Odontomyia</t>
    </r>
    <r>
      <rPr>
        <sz val="11"/>
        <color theme="1"/>
        <rFont val="Times New Roman"/>
        <family val="1"/>
      </rPr>
      <t xml:space="preserve"> sp. -adult</t>
    </r>
  </si>
  <si>
    <r>
      <rPr>
        <i/>
        <sz val="11"/>
        <color theme="1"/>
        <rFont val="Times New Roman"/>
        <family val="1"/>
      </rPr>
      <t>Odontomyia</t>
    </r>
    <r>
      <rPr>
        <sz val="11"/>
        <color theme="1"/>
        <rFont val="Times New Roman"/>
        <family val="1"/>
      </rPr>
      <t xml:space="preserve"> sp. - adult</t>
    </r>
  </si>
  <si>
    <t>n=1</t>
  </si>
  <si>
    <t>Dragon-Beowulf Hot Springs</t>
  </si>
  <si>
    <t>Rabbit Creek Hot Springs</t>
  </si>
  <si>
    <r>
      <rPr>
        <i/>
        <sz val="11"/>
        <color theme="1"/>
        <rFont val="Times New Roman"/>
        <family val="1"/>
      </rPr>
      <t>Nebria</t>
    </r>
    <r>
      <rPr>
        <sz val="11"/>
        <color theme="1"/>
        <rFont val="Times New Roman"/>
        <family val="1"/>
      </rPr>
      <t xml:space="preserve"> sp.</t>
    </r>
  </si>
  <si>
    <r>
      <rPr>
        <i/>
        <sz val="11"/>
        <color theme="1"/>
        <rFont val="Times New Roman"/>
        <family val="1"/>
      </rPr>
      <t>Zygogonium</t>
    </r>
    <r>
      <rPr>
        <sz val="11"/>
        <color theme="1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"/>
    <numFmt numFmtId="168" formatCode="0.000"/>
  </numFmts>
  <fonts count="12" x14ac:knownFonts="1">
    <font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8"/>
      <color rgb="FF000000"/>
      <name val="Times New Roman"/>
      <family val="1"/>
    </font>
    <font>
      <sz val="10"/>
      <color theme="1"/>
      <name val="Times New Roman"/>
      <family val="1"/>
    </font>
    <font>
      <sz val="8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0"/>
      <color rgb="FF000000"/>
      <name val="Times New Roman"/>
      <family val="1"/>
    </font>
    <font>
      <i/>
      <sz val="11"/>
      <color theme="1"/>
      <name val="Times New Roman"/>
      <family val="1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2" fillId="2" borderId="4" xfId="0" applyFont="1" applyFill="1" applyBorder="1" applyAlignment="1">
      <alignment vertical="center"/>
    </xf>
    <xf numFmtId="11" fontId="0" fillId="0" borderId="0" xfId="0" applyNumberFormat="1"/>
    <xf numFmtId="11" fontId="3" fillId="2" borderId="0" xfId="0" applyNumberFormat="1" applyFont="1" applyFill="1" applyAlignment="1">
      <alignment horizontal="right" vertical="center"/>
    </xf>
    <xf numFmtId="11" fontId="3" fillId="2" borderId="6" xfId="0" applyNumberFormat="1" applyFont="1" applyFill="1" applyBorder="1" applyAlignment="1">
      <alignment horizontal="right" vertical="center"/>
    </xf>
    <xf numFmtId="0" fontId="1" fillId="2" borderId="4" xfId="0" applyFont="1" applyFill="1" applyBorder="1" applyAlignment="1">
      <alignment vertical="center"/>
    </xf>
    <xf numFmtId="0" fontId="1" fillId="2" borderId="0" xfId="0" applyFont="1" applyFill="1" applyAlignment="1">
      <alignment vertical="center"/>
    </xf>
    <xf numFmtId="0" fontId="3" fillId="2" borderId="4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164" fontId="0" fillId="0" borderId="0" xfId="0" applyNumberFormat="1"/>
    <xf numFmtId="164" fontId="3" fillId="2" borderId="5" xfId="0" applyNumberFormat="1" applyFont="1" applyFill="1" applyBorder="1" applyAlignment="1">
      <alignment horizontal="right" vertical="center"/>
    </xf>
    <xf numFmtId="164" fontId="3" fillId="2" borderId="1" xfId="0" applyNumberFormat="1" applyFont="1" applyFill="1" applyBorder="1" applyAlignment="1">
      <alignment horizontal="right" vertical="center"/>
    </xf>
    <xf numFmtId="0" fontId="2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2" borderId="6" xfId="0" applyFont="1" applyFill="1" applyBorder="1" applyAlignment="1">
      <alignment vertical="center"/>
    </xf>
    <xf numFmtId="0" fontId="3" fillId="2" borderId="6" xfId="0" applyFont="1" applyFill="1" applyBorder="1" applyAlignment="1">
      <alignment vertical="center"/>
    </xf>
    <xf numFmtId="164" fontId="2" fillId="2" borderId="0" xfId="0" applyNumberFormat="1" applyFont="1" applyFill="1" applyAlignment="1">
      <alignment vertical="center"/>
    </xf>
    <xf numFmtId="164" fontId="3" fillId="2" borderId="0" xfId="0" applyNumberFormat="1" applyFont="1" applyFill="1" applyAlignment="1">
      <alignment vertical="center"/>
    </xf>
    <xf numFmtId="2" fontId="0" fillId="0" borderId="0" xfId="0" applyNumberFormat="1"/>
    <xf numFmtId="0" fontId="3" fillId="2" borderId="0" xfId="0" applyFont="1" applyFill="1" applyAlignment="1">
      <alignment horizontal="right" vertical="center"/>
    </xf>
    <xf numFmtId="0" fontId="3" fillId="2" borderId="6" xfId="0" applyFont="1" applyFill="1" applyBorder="1" applyAlignment="1">
      <alignment horizontal="right"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65" fontId="2" fillId="2" borderId="0" xfId="0" applyNumberFormat="1" applyFont="1" applyFill="1" applyAlignment="1">
      <alignment vertical="center"/>
    </xf>
    <xf numFmtId="165" fontId="0" fillId="0" borderId="0" xfId="0" applyNumberFormat="1"/>
    <xf numFmtId="165" fontId="3" fillId="2" borderId="0" xfId="0" applyNumberFormat="1" applyFont="1" applyFill="1" applyAlignment="1">
      <alignment vertical="center"/>
    </xf>
    <xf numFmtId="165" fontId="0" fillId="0" borderId="14" xfId="0" applyNumberFormat="1" applyBorder="1"/>
    <xf numFmtId="165" fontId="0" fillId="0" borderId="14" xfId="0" applyNumberFormat="1" applyBorder="1" applyAlignment="1">
      <alignment horizontal="right"/>
    </xf>
    <xf numFmtId="0" fontId="1" fillId="0" borderId="15" xfId="0" applyFont="1" applyBorder="1" applyAlignment="1">
      <alignment horizontal="center" vertical="center"/>
    </xf>
    <xf numFmtId="0" fontId="1" fillId="0" borderId="15" xfId="0" applyFont="1" applyBorder="1" applyAlignment="1">
      <alignment vertical="center"/>
    </xf>
    <xf numFmtId="0" fontId="3" fillId="2" borderId="16" xfId="0" applyFont="1" applyFill="1" applyBorder="1" applyAlignment="1">
      <alignment vertical="center"/>
    </xf>
    <xf numFmtId="165" fontId="8" fillId="0" borderId="0" xfId="0" applyNumberFormat="1" applyFont="1" applyAlignment="1">
      <alignment horizontal="right"/>
    </xf>
    <xf numFmtId="165" fontId="8" fillId="0" borderId="0" xfId="0" applyNumberFormat="1" applyFont="1"/>
    <xf numFmtId="0" fontId="7" fillId="0" borderId="14" xfId="0" applyFont="1" applyBorder="1" applyAlignment="1">
      <alignment horizontal="center"/>
    </xf>
    <xf numFmtId="0" fontId="7" fillId="0" borderId="10" xfId="0" applyFont="1" applyBorder="1"/>
    <xf numFmtId="164" fontId="8" fillId="0" borderId="0" xfId="0" applyNumberFormat="1" applyFont="1"/>
    <xf numFmtId="164" fontId="8" fillId="0" borderId="14" xfId="0" applyNumberFormat="1" applyFont="1" applyBorder="1"/>
    <xf numFmtId="164" fontId="8" fillId="0" borderId="0" xfId="0" applyNumberFormat="1" applyFont="1" applyAlignment="1">
      <alignment horizontal="right"/>
    </xf>
    <xf numFmtId="164" fontId="8" fillId="0" borderId="14" xfId="0" applyNumberFormat="1" applyFont="1" applyBorder="1" applyAlignment="1">
      <alignment horizontal="right"/>
    </xf>
    <xf numFmtId="0" fontId="7" fillId="0" borderId="10" xfId="0" applyFont="1" applyBorder="1" applyAlignment="1">
      <alignment horizontal="center"/>
    </xf>
    <xf numFmtId="165" fontId="8" fillId="0" borderId="14" xfId="0" applyNumberFormat="1" applyFont="1" applyBorder="1"/>
    <xf numFmtId="165" fontId="8" fillId="0" borderId="14" xfId="0" applyNumberFormat="1" applyFont="1" applyBorder="1" applyAlignment="1">
      <alignment horizontal="right"/>
    </xf>
    <xf numFmtId="2" fontId="2" fillId="2" borderId="0" xfId="0" applyNumberFormat="1" applyFont="1" applyFill="1" applyAlignment="1">
      <alignment vertical="center"/>
    </xf>
    <xf numFmtId="2" fontId="8" fillId="0" borderId="0" xfId="0" applyNumberFormat="1" applyFont="1" applyAlignment="1">
      <alignment horizontal="right"/>
    </xf>
    <xf numFmtId="2" fontId="8" fillId="0" borderId="0" xfId="0" applyNumberFormat="1" applyFont="1"/>
    <xf numFmtId="2" fontId="8" fillId="0" borderId="14" xfId="0" applyNumberFormat="1" applyFont="1" applyBorder="1"/>
    <xf numFmtId="2" fontId="8" fillId="0" borderId="14" xfId="0" applyNumberFormat="1" applyFont="1" applyBorder="1" applyAlignment="1">
      <alignment horizontal="right"/>
    </xf>
    <xf numFmtId="2" fontId="0" fillId="0" borderId="14" xfId="0" applyNumberFormat="1" applyBorder="1"/>
    <xf numFmtId="0" fontId="1" fillId="0" borderId="0" xfId="0" applyFont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65" fontId="1" fillId="2" borderId="0" xfId="0" applyNumberFormat="1" applyFont="1" applyFill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168" fontId="8" fillId="0" borderId="0" xfId="0" applyNumberFormat="1" applyFont="1"/>
    <xf numFmtId="168" fontId="10" fillId="0" borderId="0" xfId="0" applyNumberFormat="1" applyFont="1"/>
    <xf numFmtId="168" fontId="7" fillId="0" borderId="0" xfId="0" applyNumberFormat="1" applyFont="1" applyAlignment="1">
      <alignment horizontal="center"/>
    </xf>
    <xf numFmtId="168" fontId="8" fillId="0" borderId="14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1947B-3FEF-498C-8536-3ABF57AEEAB5}">
  <dimension ref="D1:T99"/>
  <sheetViews>
    <sheetView tabSelected="1" topLeftCell="A48" workbookViewId="0">
      <selection activeCell="E49" sqref="E49:M74"/>
    </sheetView>
  </sheetViews>
  <sheetFormatPr defaultRowHeight="14.4" x14ac:dyDescent="0.3"/>
  <cols>
    <col min="5" max="5" width="24.21875" bestFit="1" customWidth="1"/>
    <col min="7" max="7" width="9.6640625" bestFit="1" customWidth="1"/>
    <col min="8" max="8" width="10" bestFit="1" customWidth="1"/>
    <col min="9" max="9" width="8.5546875" bestFit="1" customWidth="1"/>
    <col min="10" max="11" width="9" bestFit="1" customWidth="1"/>
    <col min="12" max="12" width="9.5546875" bestFit="1" customWidth="1"/>
    <col min="13" max="13" width="11.5546875" bestFit="1" customWidth="1"/>
  </cols>
  <sheetData>
    <row r="1" spans="4:13" ht="15" thickBot="1" x14ac:dyDescent="0.35"/>
    <row r="2" spans="4:13" ht="15" thickBot="1" x14ac:dyDescent="0.35">
      <c r="F2" s="65" t="s">
        <v>0</v>
      </c>
      <c r="G2" s="66"/>
      <c r="H2" s="66"/>
      <c r="I2" s="66"/>
      <c r="J2" s="66"/>
      <c r="K2" s="66"/>
      <c r="L2" s="66"/>
      <c r="M2" s="67"/>
    </row>
    <row r="3" spans="4:13" ht="15" thickBot="1" x14ac:dyDescent="0.35">
      <c r="F3" s="2" t="s">
        <v>1</v>
      </c>
      <c r="G3" s="3" t="s">
        <v>2</v>
      </c>
      <c r="H3" s="14" t="s">
        <v>3</v>
      </c>
      <c r="I3" s="15" t="s">
        <v>4</v>
      </c>
      <c r="J3" s="3" t="s">
        <v>5</v>
      </c>
      <c r="K3" s="3" t="s">
        <v>6</v>
      </c>
      <c r="L3" s="3" t="s">
        <v>7</v>
      </c>
      <c r="M3" s="3" t="s">
        <v>8</v>
      </c>
    </row>
    <row r="4" spans="4:13" ht="15" thickBot="1" x14ac:dyDescent="0.35">
      <c r="D4" s="5" t="s">
        <v>9</v>
      </c>
      <c r="F4" s="6" t="s">
        <v>10</v>
      </c>
      <c r="G4" s="17">
        <v>971000</v>
      </c>
      <c r="H4" s="17">
        <v>86700</v>
      </c>
      <c r="I4" s="18">
        <v>16200</v>
      </c>
      <c r="J4" s="17">
        <v>590000</v>
      </c>
      <c r="K4" s="17">
        <v>40500</v>
      </c>
      <c r="L4" s="17">
        <v>219000</v>
      </c>
      <c r="M4" s="17">
        <v>3940</v>
      </c>
    </row>
    <row r="5" spans="4:13" ht="15" thickBot="1" x14ac:dyDescent="0.35">
      <c r="F5" s="6" t="s">
        <v>11</v>
      </c>
      <c r="G5" s="17">
        <v>77700</v>
      </c>
      <c r="H5" s="17">
        <v>33400</v>
      </c>
      <c r="I5" s="18">
        <v>547</v>
      </c>
      <c r="J5" s="17">
        <v>39100</v>
      </c>
      <c r="K5" s="17">
        <v>22900</v>
      </c>
      <c r="L5" s="17">
        <v>337000</v>
      </c>
      <c r="M5" s="17">
        <v>65200</v>
      </c>
    </row>
    <row r="6" spans="4:13" ht="15" thickBot="1" x14ac:dyDescent="0.35">
      <c r="F6" s="6" t="s">
        <v>12</v>
      </c>
      <c r="G6" s="17">
        <v>681000</v>
      </c>
      <c r="H6" s="17">
        <v>244000</v>
      </c>
      <c r="I6" s="18">
        <v>5240</v>
      </c>
      <c r="J6" s="17">
        <v>351000</v>
      </c>
      <c r="K6" s="17">
        <v>70500</v>
      </c>
      <c r="L6" s="17">
        <v>3450000</v>
      </c>
      <c r="M6" s="17">
        <v>23400</v>
      </c>
    </row>
    <row r="7" spans="4:13" ht="15" thickBot="1" x14ac:dyDescent="0.35">
      <c r="F7" s="6" t="s">
        <v>13</v>
      </c>
      <c r="G7" s="17">
        <v>1200000</v>
      </c>
      <c r="H7" s="17">
        <v>71300</v>
      </c>
      <c r="I7" s="18">
        <v>6580</v>
      </c>
      <c r="J7" s="17">
        <v>552000</v>
      </c>
      <c r="K7" s="17">
        <v>106000</v>
      </c>
      <c r="L7" s="17">
        <v>381000</v>
      </c>
      <c r="M7" s="17">
        <v>610000</v>
      </c>
    </row>
    <row r="8" spans="4:13" ht="15" thickBot="1" x14ac:dyDescent="0.35">
      <c r="F8" s="6" t="s">
        <v>14</v>
      </c>
      <c r="G8" s="17">
        <v>1650</v>
      </c>
      <c r="H8" s="17">
        <v>510</v>
      </c>
      <c r="I8" s="18">
        <v>33.4</v>
      </c>
      <c r="J8" s="17">
        <v>1120</v>
      </c>
      <c r="K8" s="17">
        <v>683</v>
      </c>
      <c r="L8" s="17">
        <v>1580</v>
      </c>
      <c r="M8" s="17">
        <v>17500</v>
      </c>
    </row>
    <row r="9" spans="4:13" ht="15" thickBot="1" x14ac:dyDescent="0.35">
      <c r="D9" s="10" t="s">
        <v>15</v>
      </c>
      <c r="F9" s="6" t="s">
        <v>10</v>
      </c>
      <c r="G9" s="17">
        <v>67500</v>
      </c>
      <c r="H9" s="17">
        <v>39600</v>
      </c>
      <c r="I9" s="18">
        <v>1130</v>
      </c>
      <c r="J9" s="17">
        <v>32400</v>
      </c>
      <c r="K9" s="17">
        <v>60600</v>
      </c>
      <c r="L9" s="17">
        <v>16300000</v>
      </c>
      <c r="M9" s="17">
        <v>10100</v>
      </c>
    </row>
    <row r="10" spans="4:13" ht="15" thickBot="1" x14ac:dyDescent="0.35">
      <c r="F10" s="6" t="s">
        <v>16</v>
      </c>
      <c r="G10" s="17">
        <v>926000</v>
      </c>
      <c r="H10" s="17">
        <v>118000</v>
      </c>
      <c r="I10" s="18">
        <v>7460</v>
      </c>
      <c r="J10" s="17">
        <v>481000</v>
      </c>
      <c r="K10" s="17">
        <v>128000</v>
      </c>
      <c r="L10" s="17">
        <v>741000</v>
      </c>
      <c r="M10" s="17">
        <v>16900</v>
      </c>
    </row>
    <row r="11" spans="4:13" ht="15" thickBot="1" x14ac:dyDescent="0.35">
      <c r="F11" s="6" t="s">
        <v>17</v>
      </c>
      <c r="G11" s="17">
        <v>60000</v>
      </c>
      <c r="H11" s="17">
        <v>45400</v>
      </c>
      <c r="I11" s="18">
        <v>758</v>
      </c>
      <c r="J11" s="17">
        <v>28300</v>
      </c>
      <c r="K11" s="17">
        <v>37200</v>
      </c>
      <c r="L11" s="17">
        <v>373000</v>
      </c>
      <c r="M11" s="17">
        <v>44200</v>
      </c>
    </row>
    <row r="12" spans="4:13" ht="15" thickBot="1" x14ac:dyDescent="0.35">
      <c r="F12" s="6" t="s">
        <v>13</v>
      </c>
      <c r="G12" s="17">
        <v>625000</v>
      </c>
      <c r="H12" s="17">
        <v>47100</v>
      </c>
      <c r="I12" s="18">
        <v>3610</v>
      </c>
      <c r="J12" s="17">
        <v>305000</v>
      </c>
      <c r="K12" s="17">
        <v>56000</v>
      </c>
      <c r="L12" s="17">
        <v>251000</v>
      </c>
      <c r="M12" s="17">
        <v>5710</v>
      </c>
    </row>
    <row r="13" spans="4:13" ht="15" thickBot="1" x14ac:dyDescent="0.35">
      <c r="F13" s="12" t="s">
        <v>18</v>
      </c>
      <c r="G13" s="17">
        <v>2360</v>
      </c>
      <c r="H13" s="17">
        <v>3350</v>
      </c>
      <c r="I13" s="18">
        <v>276</v>
      </c>
      <c r="J13" s="17">
        <v>1190</v>
      </c>
      <c r="K13" s="17">
        <v>2160</v>
      </c>
      <c r="L13" s="17">
        <v>9330</v>
      </c>
      <c r="M13" s="17">
        <v>1040</v>
      </c>
    </row>
    <row r="14" spans="4:13" ht="15" thickBot="1" x14ac:dyDescent="0.35">
      <c r="D14" s="5" t="s">
        <v>9</v>
      </c>
      <c r="F14" s="6" t="s">
        <v>10</v>
      </c>
      <c r="G14" s="17">
        <v>918000</v>
      </c>
      <c r="H14" s="17">
        <v>82900</v>
      </c>
      <c r="I14" s="18">
        <v>15600</v>
      </c>
      <c r="J14" s="17">
        <v>567000</v>
      </c>
      <c r="K14" s="17">
        <v>39900</v>
      </c>
      <c r="L14" s="17">
        <v>201000</v>
      </c>
      <c r="M14" s="17">
        <v>3940</v>
      </c>
    </row>
    <row r="15" spans="4:13" ht="15" thickBot="1" x14ac:dyDescent="0.35">
      <c r="F15" s="6" t="s">
        <v>11</v>
      </c>
      <c r="G15" s="17">
        <v>1430000</v>
      </c>
      <c r="H15" s="17">
        <v>616000</v>
      </c>
      <c r="I15" s="18">
        <v>10100</v>
      </c>
      <c r="J15" s="17">
        <v>720000</v>
      </c>
      <c r="K15" s="17">
        <v>422000</v>
      </c>
      <c r="L15" s="17">
        <v>6200000</v>
      </c>
      <c r="M15" s="17">
        <v>1200000</v>
      </c>
    </row>
    <row r="16" spans="4:13" ht="15" thickBot="1" x14ac:dyDescent="0.35">
      <c r="F16" s="6" t="s">
        <v>12</v>
      </c>
      <c r="G16" s="17">
        <v>72900</v>
      </c>
      <c r="H16" s="17">
        <v>26100</v>
      </c>
      <c r="I16" s="18">
        <v>560</v>
      </c>
      <c r="J16" s="17">
        <v>37600</v>
      </c>
      <c r="K16" s="17">
        <v>7540</v>
      </c>
      <c r="L16" s="17">
        <v>369000</v>
      </c>
      <c r="M16" s="17">
        <v>2500</v>
      </c>
    </row>
    <row r="17" spans="4:13" ht="15" thickBot="1" x14ac:dyDescent="0.35">
      <c r="F17" s="6" t="s">
        <v>13</v>
      </c>
      <c r="G17" s="17">
        <v>802000</v>
      </c>
      <c r="H17" s="17">
        <v>47500</v>
      </c>
      <c r="I17" s="18">
        <v>4380</v>
      </c>
      <c r="J17" s="17">
        <v>368000</v>
      </c>
      <c r="K17" s="17">
        <v>70700</v>
      </c>
      <c r="L17" s="17">
        <v>254000</v>
      </c>
      <c r="M17" s="17">
        <v>407000</v>
      </c>
    </row>
    <row r="18" spans="4:13" ht="15" thickBot="1" x14ac:dyDescent="0.35">
      <c r="F18" s="6" t="s">
        <v>14</v>
      </c>
      <c r="G18" s="17">
        <v>4130</v>
      </c>
      <c r="H18" s="17">
        <v>2270</v>
      </c>
      <c r="I18" s="18">
        <v>114</v>
      </c>
      <c r="J18" s="17">
        <v>2730</v>
      </c>
      <c r="K18" s="17">
        <v>2130</v>
      </c>
      <c r="L18" s="17">
        <v>5740</v>
      </c>
      <c r="M18" s="17">
        <v>40400</v>
      </c>
    </row>
    <row r="19" spans="4:13" ht="15" thickBot="1" x14ac:dyDescent="0.35">
      <c r="D19" s="10" t="s">
        <v>15</v>
      </c>
      <c r="F19" s="6" t="s">
        <v>10</v>
      </c>
      <c r="G19" s="17">
        <v>62600</v>
      </c>
      <c r="H19" s="17">
        <v>28900</v>
      </c>
      <c r="I19" s="18">
        <v>996</v>
      </c>
      <c r="J19" s="17">
        <v>31100</v>
      </c>
      <c r="K19" s="17">
        <v>54600</v>
      </c>
      <c r="L19" s="17">
        <v>9080000</v>
      </c>
      <c r="M19" s="17">
        <v>8070</v>
      </c>
    </row>
    <row r="20" spans="4:13" ht="15" thickBot="1" x14ac:dyDescent="0.35">
      <c r="F20" s="6" t="s">
        <v>16</v>
      </c>
      <c r="G20" s="17">
        <v>5150000</v>
      </c>
      <c r="H20" s="17">
        <v>656000</v>
      </c>
      <c r="I20" s="18">
        <v>41500</v>
      </c>
      <c r="J20" s="17">
        <v>2680000</v>
      </c>
      <c r="K20" s="17">
        <v>713000</v>
      </c>
      <c r="L20" s="17">
        <v>4130000</v>
      </c>
      <c r="M20" s="17">
        <v>94100</v>
      </c>
    </row>
    <row r="21" spans="4:13" ht="15" thickBot="1" x14ac:dyDescent="0.35">
      <c r="F21" s="6" t="s">
        <v>17</v>
      </c>
      <c r="G21" s="17">
        <v>8890</v>
      </c>
      <c r="H21" s="17">
        <v>6680</v>
      </c>
      <c r="I21" s="18">
        <v>112</v>
      </c>
      <c r="J21" s="17">
        <v>4180</v>
      </c>
      <c r="K21" s="17">
        <v>5450</v>
      </c>
      <c r="L21" s="17">
        <v>55000</v>
      </c>
      <c r="M21" s="17">
        <v>6460</v>
      </c>
    </row>
    <row r="22" spans="4:13" ht="15" thickBot="1" x14ac:dyDescent="0.35">
      <c r="F22" s="6" t="s">
        <v>13</v>
      </c>
      <c r="G22" s="17">
        <v>673000</v>
      </c>
      <c r="H22" s="17">
        <v>50700</v>
      </c>
      <c r="I22" s="18">
        <v>3880</v>
      </c>
      <c r="J22" s="17">
        <v>328000</v>
      </c>
      <c r="K22" s="17">
        <v>60300</v>
      </c>
      <c r="L22" s="17">
        <v>271000</v>
      </c>
      <c r="M22" s="17">
        <v>6150</v>
      </c>
    </row>
    <row r="23" spans="4:13" ht="15" thickBot="1" x14ac:dyDescent="0.35">
      <c r="F23" s="12" t="s">
        <v>18</v>
      </c>
      <c r="G23" s="17">
        <v>7910</v>
      </c>
      <c r="H23" s="17">
        <v>10000</v>
      </c>
      <c r="I23" s="18">
        <v>932</v>
      </c>
      <c r="J23" s="17">
        <v>4030</v>
      </c>
      <c r="K23" s="17">
        <v>6770</v>
      </c>
      <c r="L23" s="17">
        <v>29800</v>
      </c>
      <c r="M23" s="17">
        <v>2850</v>
      </c>
    </row>
    <row r="25" spans="4:13" x14ac:dyDescent="0.3">
      <c r="G25" s="7">
        <f>AVERAGE(G4,G14)/1000</f>
        <v>944.5</v>
      </c>
      <c r="H25" s="7">
        <f t="shared" ref="H25:M25" si="0">AVERAGE(H4,H14)/1000</f>
        <v>84.8</v>
      </c>
      <c r="I25" s="7">
        <f t="shared" si="0"/>
        <v>15.9</v>
      </c>
      <c r="J25" s="7">
        <f t="shared" si="0"/>
        <v>578.5</v>
      </c>
      <c r="K25" s="7">
        <f t="shared" si="0"/>
        <v>40.200000000000003</v>
      </c>
      <c r="L25" s="7">
        <f t="shared" si="0"/>
        <v>210</v>
      </c>
      <c r="M25" s="7">
        <f t="shared" si="0"/>
        <v>3.94</v>
      </c>
    </row>
    <row r="26" spans="4:13" x14ac:dyDescent="0.3">
      <c r="G26" s="7">
        <f t="shared" ref="G26:M26" si="1">AVERAGE(G5,G15)/1000</f>
        <v>753.85</v>
      </c>
      <c r="H26" s="7">
        <f t="shared" si="1"/>
        <v>324.7</v>
      </c>
      <c r="I26" s="7">
        <f t="shared" si="1"/>
        <v>5.3235000000000001</v>
      </c>
      <c r="J26" s="7">
        <f t="shared" si="1"/>
        <v>379.55</v>
      </c>
      <c r="K26" s="7">
        <f t="shared" si="1"/>
        <v>222.45</v>
      </c>
      <c r="L26" s="7">
        <f t="shared" si="1"/>
        <v>3268.5</v>
      </c>
      <c r="M26" s="7">
        <f t="shared" si="1"/>
        <v>632.6</v>
      </c>
    </row>
    <row r="27" spans="4:13" x14ac:dyDescent="0.3">
      <c r="G27" s="7">
        <f t="shared" ref="G27:M27" si="2">AVERAGE(G6,G16)/1000</f>
        <v>376.95</v>
      </c>
      <c r="H27" s="7">
        <f t="shared" si="2"/>
        <v>135.05000000000001</v>
      </c>
      <c r="I27" s="7">
        <f t="shared" si="2"/>
        <v>2.9</v>
      </c>
      <c r="J27" s="7">
        <f t="shared" si="2"/>
        <v>194.3</v>
      </c>
      <c r="K27" s="7">
        <f t="shared" si="2"/>
        <v>39.020000000000003</v>
      </c>
      <c r="L27" s="7">
        <f t="shared" si="2"/>
        <v>1909.5</v>
      </c>
      <c r="M27" s="7">
        <f t="shared" si="2"/>
        <v>12.95</v>
      </c>
    </row>
    <row r="28" spans="4:13" x14ac:dyDescent="0.3">
      <c r="G28" s="7">
        <f t="shared" ref="G28:M28" si="3">AVERAGE(G7,G17)/1000</f>
        <v>1001</v>
      </c>
      <c r="H28" s="7">
        <f t="shared" si="3"/>
        <v>59.4</v>
      </c>
      <c r="I28" s="7">
        <f t="shared" si="3"/>
        <v>5.48</v>
      </c>
      <c r="J28" s="7">
        <f t="shared" si="3"/>
        <v>460</v>
      </c>
      <c r="K28" s="7">
        <f t="shared" si="3"/>
        <v>88.35</v>
      </c>
      <c r="L28" s="7">
        <f t="shared" si="3"/>
        <v>317.5</v>
      </c>
      <c r="M28" s="7">
        <f t="shared" si="3"/>
        <v>508.5</v>
      </c>
    </row>
    <row r="29" spans="4:13" x14ac:dyDescent="0.3">
      <c r="G29" s="7">
        <f t="shared" ref="G29:M29" si="4">AVERAGE(G8,G18)/1000</f>
        <v>2.89</v>
      </c>
      <c r="H29" s="7">
        <f t="shared" si="4"/>
        <v>1.39</v>
      </c>
      <c r="I29" s="7">
        <f t="shared" si="4"/>
        <v>7.3700000000000002E-2</v>
      </c>
      <c r="J29" s="7">
        <f t="shared" si="4"/>
        <v>1.925</v>
      </c>
      <c r="K29" s="7">
        <f t="shared" si="4"/>
        <v>1.4065000000000001</v>
      </c>
      <c r="L29" s="7">
        <f t="shared" si="4"/>
        <v>3.66</v>
      </c>
      <c r="M29" s="7">
        <f t="shared" si="4"/>
        <v>28.95</v>
      </c>
    </row>
    <row r="30" spans="4:13" x14ac:dyDescent="0.3">
      <c r="G30" s="7">
        <f t="shared" ref="G30:M30" si="5">AVERAGE(G9,G19)/1000</f>
        <v>65.05</v>
      </c>
      <c r="H30" s="7">
        <f t="shared" si="5"/>
        <v>34.25</v>
      </c>
      <c r="I30" s="7">
        <f t="shared" si="5"/>
        <v>1.0629999999999999</v>
      </c>
      <c r="J30" s="7">
        <f t="shared" si="5"/>
        <v>31.75</v>
      </c>
      <c r="K30" s="7">
        <f t="shared" si="5"/>
        <v>57.6</v>
      </c>
      <c r="L30" s="7">
        <f t="shared" si="5"/>
        <v>12690</v>
      </c>
      <c r="M30" s="7">
        <f t="shared" si="5"/>
        <v>9.0850000000000009</v>
      </c>
    </row>
    <row r="31" spans="4:13" x14ac:dyDescent="0.3">
      <c r="G31" s="7">
        <f t="shared" ref="G31:M31" si="6">AVERAGE(G10,G20)/1000</f>
        <v>3038</v>
      </c>
      <c r="H31" s="7">
        <f t="shared" si="6"/>
        <v>387</v>
      </c>
      <c r="I31" s="7">
        <f t="shared" si="6"/>
        <v>24.48</v>
      </c>
      <c r="J31" s="7">
        <f t="shared" si="6"/>
        <v>1580.5</v>
      </c>
      <c r="K31" s="7">
        <f t="shared" si="6"/>
        <v>420.5</v>
      </c>
      <c r="L31" s="7">
        <f t="shared" si="6"/>
        <v>2435.5</v>
      </c>
      <c r="M31" s="7">
        <f t="shared" si="6"/>
        <v>55.5</v>
      </c>
    </row>
    <row r="32" spans="4:13" x14ac:dyDescent="0.3">
      <c r="G32" s="7">
        <f t="shared" ref="G32:M32" si="7">AVERAGE(G11,G21)/1000</f>
        <v>34.445</v>
      </c>
      <c r="H32" s="7">
        <f t="shared" si="7"/>
        <v>26.04</v>
      </c>
      <c r="I32" s="7">
        <f t="shared" si="7"/>
        <v>0.435</v>
      </c>
      <c r="J32" s="7">
        <f t="shared" si="7"/>
        <v>16.239999999999998</v>
      </c>
      <c r="K32" s="7">
        <f t="shared" si="7"/>
        <v>21.324999999999999</v>
      </c>
      <c r="L32" s="7">
        <f t="shared" si="7"/>
        <v>214</v>
      </c>
      <c r="M32" s="7">
        <f t="shared" si="7"/>
        <v>25.33</v>
      </c>
    </row>
    <row r="33" spans="5:13" x14ac:dyDescent="0.3">
      <c r="G33" s="7">
        <f t="shared" ref="G33:M33" si="8">AVERAGE(G12,G22)/1000</f>
        <v>649</v>
      </c>
      <c r="H33" s="7">
        <f t="shared" si="8"/>
        <v>48.9</v>
      </c>
      <c r="I33" s="7">
        <f t="shared" si="8"/>
        <v>3.7450000000000001</v>
      </c>
      <c r="J33" s="7">
        <f t="shared" si="8"/>
        <v>316.5</v>
      </c>
      <c r="K33" s="7">
        <f t="shared" si="8"/>
        <v>58.15</v>
      </c>
      <c r="L33" s="7">
        <f t="shared" si="8"/>
        <v>261</v>
      </c>
      <c r="M33" s="7">
        <f t="shared" si="8"/>
        <v>5.93</v>
      </c>
    </row>
    <row r="34" spans="5:13" x14ac:dyDescent="0.3">
      <c r="G34" s="7">
        <f t="shared" ref="G34:M34" si="9">AVERAGE(G13,G23)/1000</f>
        <v>5.1349999999999998</v>
      </c>
      <c r="H34" s="7">
        <f t="shared" si="9"/>
        <v>6.6749999999999998</v>
      </c>
      <c r="I34" s="7">
        <f t="shared" si="9"/>
        <v>0.60399999999999998</v>
      </c>
      <c r="J34" s="7">
        <f t="shared" si="9"/>
        <v>2.61</v>
      </c>
      <c r="K34" s="7">
        <f t="shared" si="9"/>
        <v>4.4649999999999999</v>
      </c>
      <c r="L34" s="7">
        <f t="shared" si="9"/>
        <v>19.565000000000001</v>
      </c>
      <c r="M34" s="7">
        <f t="shared" si="9"/>
        <v>1.9450000000000001</v>
      </c>
    </row>
    <row r="36" spans="5:13" x14ac:dyDescent="0.3">
      <c r="G36" s="16">
        <f>_xlfn.STDEV.P(G4,G14)/SQRT(2)/1000</f>
        <v>18.738329701443508</v>
      </c>
      <c r="H36" s="16">
        <f t="shared" ref="H36:M36" si="10">_xlfn.STDEV.P(H4,H14)/SQRT(2)/1000</f>
        <v>1.3435028842544403</v>
      </c>
      <c r="I36" s="16">
        <f t="shared" si="10"/>
        <v>0.21213203435596423</v>
      </c>
      <c r="J36" s="16">
        <f t="shared" si="10"/>
        <v>8.1317279836452965</v>
      </c>
      <c r="K36" s="16">
        <f t="shared" si="10"/>
        <v>0.21213203435596423</v>
      </c>
      <c r="L36" s="16">
        <f t="shared" si="10"/>
        <v>6.3639610306789276</v>
      </c>
      <c r="M36" s="16">
        <f t="shared" si="10"/>
        <v>0</v>
      </c>
    </row>
    <row r="37" spans="5:13" x14ac:dyDescent="0.3">
      <c r="G37" s="16">
        <f t="shared" ref="G37:M37" si="11">_xlfn.STDEV.P(G5,G15)/SQRT(2)/1000</f>
        <v>478.11025009928403</v>
      </c>
      <c r="H37" s="16">
        <f t="shared" si="11"/>
        <v>205.98020535964127</v>
      </c>
      <c r="I37" s="16">
        <f t="shared" si="11"/>
        <v>3.3774955403375437</v>
      </c>
      <c r="J37" s="16">
        <f t="shared" si="11"/>
        <v>240.73450365496006</v>
      </c>
      <c r="K37" s="16">
        <f t="shared" si="11"/>
        <v>141.10315818577553</v>
      </c>
      <c r="L37" s="16">
        <f t="shared" si="11"/>
        <v>2072.8835290483639</v>
      </c>
      <c r="M37" s="16">
        <f t="shared" si="11"/>
        <v>401.21238764524702</v>
      </c>
    </row>
    <row r="38" spans="5:13" x14ac:dyDescent="0.3">
      <c r="G38" s="16">
        <f t="shared" ref="G38:M38" si="12">_xlfn.STDEV.P(G6,G16)/SQRT(2)/1000</f>
        <v>214.99581681976977</v>
      </c>
      <c r="H38" s="16">
        <f t="shared" si="12"/>
        <v>77.039283810274341</v>
      </c>
      <c r="I38" s="16">
        <f t="shared" si="12"/>
        <v>1.6546298679765212</v>
      </c>
      <c r="J38" s="16">
        <f t="shared" si="12"/>
        <v>110.80363261193199</v>
      </c>
      <c r="K38" s="16">
        <f t="shared" si="12"/>
        <v>22.259721471752513</v>
      </c>
      <c r="L38" s="16">
        <f t="shared" si="12"/>
        <v>1089.2979964178762</v>
      </c>
      <c r="M38" s="16">
        <f t="shared" si="12"/>
        <v>7.3892658633994213</v>
      </c>
    </row>
    <row r="39" spans="5:13" x14ac:dyDescent="0.3">
      <c r="G39" s="16">
        <f t="shared" ref="G39:M39" si="13">_xlfn.STDEV.P(G7,G17)/SQRT(2)/1000</f>
        <v>140.71424945612296</v>
      </c>
      <c r="H39" s="16">
        <f t="shared" si="13"/>
        <v>8.4145706961199149</v>
      </c>
      <c r="I39" s="16">
        <f t="shared" si="13"/>
        <v>0.77781745930520219</v>
      </c>
      <c r="J39" s="16">
        <f t="shared" si="13"/>
        <v>65.053823869162372</v>
      </c>
      <c r="K39" s="16">
        <f t="shared" si="13"/>
        <v>12.480434687942562</v>
      </c>
      <c r="L39" s="16">
        <f t="shared" si="13"/>
        <v>44.901280605345768</v>
      </c>
      <c r="M39" s="16">
        <f t="shared" si="13"/>
        <v>71.771338290434556</v>
      </c>
    </row>
    <row r="40" spans="5:13" x14ac:dyDescent="0.3">
      <c r="G40" s="16">
        <f t="shared" ref="G40:M41" si="14">_xlfn.STDEV.P(G8,G18)/SQRT(2)/1000</f>
        <v>0.87681240867131882</v>
      </c>
      <c r="H40" s="16">
        <f t="shared" si="14"/>
        <v>0.62225396744416173</v>
      </c>
      <c r="I40" s="16">
        <f t="shared" si="14"/>
        <v>2.8496403281817854E-2</v>
      </c>
      <c r="J40" s="16">
        <f t="shared" si="14"/>
        <v>0.56922095885517066</v>
      </c>
      <c r="K40" s="16">
        <f t="shared" si="14"/>
        <v>0.51159175618846708</v>
      </c>
      <c r="L40" s="16">
        <f t="shared" si="14"/>
        <v>1.4707821048680187</v>
      </c>
      <c r="M40" s="16">
        <f t="shared" si="14"/>
        <v>8.0963726445859692</v>
      </c>
    </row>
    <row r="41" spans="5:13" x14ac:dyDescent="0.3">
      <c r="G41" s="16">
        <f t="shared" ref="G41:M41" si="15">_xlfn.STDEV.P(G9,G19)/SQRT(2)/1000</f>
        <v>1.7324116139070413</v>
      </c>
      <c r="H41" s="16">
        <f t="shared" si="15"/>
        <v>3.7830212793480289</v>
      </c>
      <c r="I41" s="16">
        <f t="shared" si="15"/>
        <v>4.7376154339498683E-2</v>
      </c>
      <c r="J41" s="16">
        <f t="shared" si="15"/>
        <v>0.45961940777125587</v>
      </c>
      <c r="K41" s="16">
        <f t="shared" si="15"/>
        <v>2.1213203435596424</v>
      </c>
      <c r="L41" s="16">
        <f t="shared" si="15"/>
        <v>2552.655480083436</v>
      </c>
      <c r="M41" s="16">
        <f t="shared" si="15"/>
        <v>0.71771338290434572</v>
      </c>
    </row>
    <row r="42" spans="5:13" x14ac:dyDescent="0.3">
      <c r="G42" s="16">
        <f t="shared" ref="G42:M42" si="16">_xlfn.STDEV.P(G10,G20)/SQRT(2)/1000</f>
        <v>1493.4095218659884</v>
      </c>
      <c r="H42" s="16">
        <f t="shared" si="16"/>
        <v>190.21172413918126</v>
      </c>
      <c r="I42" s="16">
        <f t="shared" si="16"/>
        <v>12.034957415795038</v>
      </c>
      <c r="J42" s="16">
        <f t="shared" si="16"/>
        <v>777.46390591460897</v>
      </c>
      <c r="K42" s="16">
        <f t="shared" si="16"/>
        <v>206.82873349706514</v>
      </c>
      <c r="L42" s="16">
        <f t="shared" si="16"/>
        <v>1198.1924407206047</v>
      </c>
      <c r="M42" s="16">
        <f t="shared" si="16"/>
        <v>27.294321753800734</v>
      </c>
    </row>
    <row r="43" spans="5:13" x14ac:dyDescent="0.3">
      <c r="G43" s="16">
        <f t="shared" ref="G43:M43" si="17">_xlfn.STDEV.P(G11,G21)/SQRT(2)/1000</f>
        <v>18.07011379322222</v>
      </c>
      <c r="H43" s="16">
        <f t="shared" si="17"/>
        <v>13.68958728377156</v>
      </c>
      <c r="I43" s="16">
        <f t="shared" si="17"/>
        <v>0.22839549032325485</v>
      </c>
      <c r="J43" s="16">
        <f t="shared" si="17"/>
        <v>8.527707781109763</v>
      </c>
      <c r="K43" s="16">
        <f t="shared" si="17"/>
        <v>11.225320151336442</v>
      </c>
      <c r="L43" s="16">
        <f t="shared" si="17"/>
        <v>112.42997820866105</v>
      </c>
      <c r="M43" s="16">
        <f t="shared" si="17"/>
        <v>13.343104960990152</v>
      </c>
    </row>
    <row r="44" spans="5:13" x14ac:dyDescent="0.3">
      <c r="G44" s="16">
        <f t="shared" ref="G44:M44" si="18">_xlfn.STDEV.P(G12,G22)/SQRT(2)/1000</f>
        <v>16.970562748477139</v>
      </c>
      <c r="H44" s="16">
        <f t="shared" si="18"/>
        <v>1.2727922061357853</v>
      </c>
      <c r="I44" s="16">
        <f t="shared" si="18"/>
        <v>9.5459415460183911E-2</v>
      </c>
      <c r="J44" s="16">
        <f t="shared" si="18"/>
        <v>8.1317279836452965</v>
      </c>
      <c r="K44" s="16">
        <f t="shared" si="18"/>
        <v>1.5202795795510773</v>
      </c>
      <c r="L44" s="16">
        <f t="shared" si="18"/>
        <v>7.0710678118654746</v>
      </c>
      <c r="M44" s="16">
        <f t="shared" si="18"/>
        <v>0.15556349186104043</v>
      </c>
    </row>
    <row r="45" spans="5:13" x14ac:dyDescent="0.3">
      <c r="G45" s="16">
        <f t="shared" ref="G45:M45" si="19">_xlfn.STDEV.P(G13,G23)/SQRT(2)/1000</f>
        <v>1.9622213177926693</v>
      </c>
      <c r="H45" s="16">
        <f t="shared" si="19"/>
        <v>2.3511300474452703</v>
      </c>
      <c r="I45" s="16">
        <f t="shared" si="19"/>
        <v>0.2319310242291876</v>
      </c>
      <c r="J45" s="16">
        <f t="shared" si="19"/>
        <v>1.0040916292848974</v>
      </c>
      <c r="K45" s="16">
        <f t="shared" si="19"/>
        <v>1.6298811306349918</v>
      </c>
      <c r="L45" s="16">
        <f t="shared" si="19"/>
        <v>7.2372379054443137</v>
      </c>
      <c r="M45" s="16">
        <f t="shared" si="19"/>
        <v>0.63993163697382549</v>
      </c>
    </row>
    <row r="46" spans="5:13" x14ac:dyDescent="0.3">
      <c r="G46" s="16"/>
      <c r="H46" s="16"/>
      <c r="I46" s="16"/>
      <c r="J46" s="16"/>
      <c r="K46" s="16"/>
      <c r="L46" s="16"/>
      <c r="M46" s="16"/>
    </row>
    <row r="47" spans="5:13" x14ac:dyDescent="0.3">
      <c r="G47" s="16"/>
      <c r="H47" s="16"/>
      <c r="I47" s="16"/>
      <c r="J47" s="16"/>
      <c r="K47" s="16"/>
      <c r="L47" s="16"/>
      <c r="M47" s="16"/>
    </row>
    <row r="48" spans="5:13" x14ac:dyDescent="0.3">
      <c r="E48" t="s">
        <v>31</v>
      </c>
      <c r="G48" s="16"/>
      <c r="H48" s="16"/>
      <c r="I48" s="16"/>
      <c r="J48" s="16"/>
      <c r="K48" s="16"/>
      <c r="L48" s="16"/>
      <c r="M48" s="16"/>
    </row>
    <row r="49" spans="5:20" x14ac:dyDescent="0.3">
      <c r="E49" s="62" t="s">
        <v>0</v>
      </c>
      <c r="F49" s="63"/>
      <c r="G49" s="63"/>
      <c r="H49" s="63"/>
      <c r="I49" s="63"/>
      <c r="J49" s="63"/>
      <c r="K49" s="63"/>
      <c r="L49" s="63"/>
      <c r="M49" s="64"/>
    </row>
    <row r="50" spans="5:20" x14ac:dyDescent="0.3">
      <c r="E50" s="23" t="s">
        <v>1</v>
      </c>
      <c r="F50" s="47" t="s">
        <v>21</v>
      </c>
      <c r="G50" s="24" t="s">
        <v>2</v>
      </c>
      <c r="H50" s="24" t="s">
        <v>3</v>
      </c>
      <c r="I50" s="24" t="s">
        <v>4</v>
      </c>
      <c r="J50" s="24" t="s">
        <v>5</v>
      </c>
      <c r="K50" s="24" t="s">
        <v>6</v>
      </c>
      <c r="L50" s="24" t="s">
        <v>7</v>
      </c>
      <c r="M50" s="25" t="s">
        <v>8</v>
      </c>
    </row>
    <row r="51" spans="5:20" x14ac:dyDescent="0.3">
      <c r="E51" s="61" t="s">
        <v>50</v>
      </c>
      <c r="F51" s="61"/>
      <c r="G51" s="61"/>
      <c r="H51" s="61"/>
      <c r="I51" s="61"/>
      <c r="J51" s="61"/>
      <c r="K51" s="61"/>
      <c r="L51" s="61"/>
      <c r="M51" s="61"/>
      <c r="O51" t="s">
        <v>32</v>
      </c>
    </row>
    <row r="52" spans="5:20" x14ac:dyDescent="0.3">
      <c r="E52" s="75" t="s">
        <v>10</v>
      </c>
      <c r="F52" s="74" t="s">
        <v>19</v>
      </c>
      <c r="G52" s="57">
        <v>944.5</v>
      </c>
      <c r="H52" s="57">
        <v>84.8</v>
      </c>
      <c r="I52" s="57">
        <v>15.9</v>
      </c>
      <c r="J52" s="57">
        <v>578.5</v>
      </c>
      <c r="K52" s="57">
        <v>40.200000000000003</v>
      </c>
      <c r="L52" s="57">
        <v>210</v>
      </c>
      <c r="M52" s="57">
        <v>3.94</v>
      </c>
      <c r="O52" s="31">
        <f>G53*SQRT(2)/G52</f>
        <v>2.8057173107464268E-2</v>
      </c>
      <c r="P52" s="31">
        <f t="shared" ref="P52:S52" si="20">H53*SQRT(2)/H52</f>
        <v>2.2405660377358493E-2</v>
      </c>
      <c r="Q52" s="31">
        <f t="shared" si="20"/>
        <v>1.8867924528301886E-2</v>
      </c>
      <c r="R52" s="31">
        <f t="shared" si="20"/>
        <v>1.9878997407087293E-2</v>
      </c>
      <c r="S52" s="31">
        <f t="shared" si="20"/>
        <v>7.4626865671641781E-3</v>
      </c>
      <c r="T52" s="31">
        <f>L53*SQRT(2)/L52</f>
        <v>4.2857142857142858E-2</v>
      </c>
    </row>
    <row r="53" spans="5:20" x14ac:dyDescent="0.3">
      <c r="E53" s="74"/>
      <c r="F53" s="74" t="s">
        <v>20</v>
      </c>
      <c r="G53" s="57">
        <v>18.738329701443508</v>
      </c>
      <c r="H53" s="57">
        <v>1.3435028842544403</v>
      </c>
      <c r="I53" s="57">
        <v>0.21213203435596423</v>
      </c>
      <c r="J53" s="57">
        <v>8.1317279836452965</v>
      </c>
      <c r="K53" s="57">
        <v>0.21213203435596423</v>
      </c>
      <c r="L53" s="57">
        <v>6.3639610306789276</v>
      </c>
      <c r="M53" s="57">
        <v>0</v>
      </c>
      <c r="O53" s="31"/>
      <c r="P53" s="31"/>
      <c r="Q53" s="31"/>
      <c r="R53" s="31"/>
      <c r="S53" s="31"/>
      <c r="T53" s="31"/>
    </row>
    <row r="54" spans="5:20" x14ac:dyDescent="0.3">
      <c r="E54" s="75" t="s">
        <v>11</v>
      </c>
      <c r="F54" s="74" t="s">
        <v>19</v>
      </c>
      <c r="G54" s="57">
        <v>753.85</v>
      </c>
      <c r="H54" s="57">
        <v>324.7</v>
      </c>
      <c r="I54" s="57">
        <v>5.3235000000000001</v>
      </c>
      <c r="J54" s="57">
        <v>379.55</v>
      </c>
      <c r="K54" s="57">
        <v>222.45</v>
      </c>
      <c r="L54" s="57">
        <v>3268.5</v>
      </c>
      <c r="M54" s="57">
        <v>632.6</v>
      </c>
      <c r="O54" s="31">
        <f>G55*SQRT(2)/G54</f>
        <v>0.89692909730052395</v>
      </c>
      <c r="P54" s="31">
        <f t="shared" ref="P54" si="21">H55*SQRT(2)/H54</f>
        <v>0.89713581767785655</v>
      </c>
      <c r="Q54" s="31">
        <f t="shared" ref="Q54" si="22">I55*SQRT(2)/I54</f>
        <v>0.8972480510942048</v>
      </c>
      <c r="R54" s="31">
        <f t="shared" ref="R54" si="23">J55*SQRT(2)/J54</f>
        <v>0.89698326966144115</v>
      </c>
      <c r="S54" s="31">
        <f t="shared" ref="S54" si="24">K55*SQRT(2)/K54</f>
        <v>0.89705551809395367</v>
      </c>
      <c r="T54" s="31">
        <f>L55*SQRT(2)/L54</f>
        <v>0.8968945999694049</v>
      </c>
    </row>
    <row r="55" spans="5:20" x14ac:dyDescent="0.3">
      <c r="E55" s="74"/>
      <c r="F55" s="74" t="s">
        <v>20</v>
      </c>
      <c r="G55" s="57">
        <v>478.11025009928403</v>
      </c>
      <c r="H55" s="57">
        <v>205.98020535964127</v>
      </c>
      <c r="I55" s="57">
        <v>3.3774955403375437</v>
      </c>
      <c r="J55" s="57">
        <v>240.73450365496006</v>
      </c>
      <c r="K55" s="57">
        <v>141.10315818577553</v>
      </c>
      <c r="L55" s="57">
        <v>2072.8835290483639</v>
      </c>
      <c r="M55" s="57">
        <v>401.21238764524702</v>
      </c>
      <c r="O55" s="31"/>
      <c r="P55" s="31"/>
      <c r="Q55" s="31"/>
      <c r="R55" s="31"/>
      <c r="S55" s="31"/>
      <c r="T55" s="31"/>
    </row>
    <row r="56" spans="5:20" ht="14.4" customHeight="1" x14ac:dyDescent="0.3">
      <c r="E56" s="74" t="s">
        <v>52</v>
      </c>
      <c r="F56" s="74" t="s">
        <v>19</v>
      </c>
      <c r="G56" s="57">
        <v>376.95</v>
      </c>
      <c r="H56" s="57">
        <v>135.05000000000001</v>
      </c>
      <c r="I56" s="57">
        <v>2.9</v>
      </c>
      <c r="J56" s="57">
        <v>194.3</v>
      </c>
      <c r="K56" s="57">
        <v>39.020000000000003</v>
      </c>
      <c r="L56" s="57">
        <v>1909.5</v>
      </c>
      <c r="M56" s="57">
        <v>12.95</v>
      </c>
      <c r="O56" s="31">
        <f t="shared" ref="O56:T56" si="25">G57*SQRT(2)/G56</f>
        <v>0.80660565061679268</v>
      </c>
      <c r="P56" s="31">
        <f t="shared" si="25"/>
        <v>0.80673824509440928</v>
      </c>
      <c r="Q56" s="31">
        <f t="shared" si="25"/>
        <v>0.8068965517241381</v>
      </c>
      <c r="R56" s="31">
        <f t="shared" si="25"/>
        <v>0.80648481729284605</v>
      </c>
      <c r="S56" s="31">
        <f t="shared" si="25"/>
        <v>0.80676576114812903</v>
      </c>
      <c r="T56" s="31">
        <f t="shared" si="25"/>
        <v>0.80675569520816959</v>
      </c>
    </row>
    <row r="57" spans="5:20" x14ac:dyDescent="0.3">
      <c r="E57" s="74"/>
      <c r="F57" s="74" t="s">
        <v>20</v>
      </c>
      <c r="G57" s="57">
        <v>214.99581681976977</v>
      </c>
      <c r="H57" s="57">
        <v>77.039283810274341</v>
      </c>
      <c r="I57" s="57">
        <v>1.6546298679765212</v>
      </c>
      <c r="J57" s="57">
        <v>110.80363261193199</v>
      </c>
      <c r="K57" s="57">
        <v>22.259721471752513</v>
      </c>
      <c r="L57" s="57">
        <v>1089.2979964178762</v>
      </c>
      <c r="M57" s="57">
        <v>7.3892658633994213</v>
      </c>
      <c r="O57" s="31"/>
      <c r="P57" s="31"/>
      <c r="Q57" s="31"/>
      <c r="R57" s="31"/>
      <c r="S57" s="31"/>
      <c r="T57" s="31"/>
    </row>
    <row r="58" spans="5:20" x14ac:dyDescent="0.3">
      <c r="E58" s="75" t="s">
        <v>13</v>
      </c>
      <c r="F58" s="74" t="s">
        <v>19</v>
      </c>
      <c r="G58" s="57">
        <v>1001</v>
      </c>
      <c r="H58" s="57">
        <v>59.4</v>
      </c>
      <c r="I58" s="57">
        <v>5.48</v>
      </c>
      <c r="J58" s="57">
        <v>460</v>
      </c>
      <c r="K58" s="57">
        <v>88.35</v>
      </c>
      <c r="L58" s="57">
        <v>317.5</v>
      </c>
      <c r="M58" s="57">
        <v>508.5</v>
      </c>
      <c r="O58" s="31">
        <f>G59*SQRT(2)/G58</f>
        <v>0.19880119880119881</v>
      </c>
      <c r="P58" s="31">
        <f t="shared" ref="P58" si="26">H59*SQRT(2)/H58</f>
        <v>0.20033670033670034</v>
      </c>
      <c r="Q58" s="31">
        <f t="shared" ref="Q58" si="27">I59*SQRT(2)/I58</f>
        <v>0.20072992700729922</v>
      </c>
      <c r="R58" s="31">
        <f t="shared" ref="R58" si="28">J59*SQRT(2)/J58</f>
        <v>0.2</v>
      </c>
      <c r="S58" s="31">
        <f t="shared" ref="S58" si="29">K59*SQRT(2)/K58</f>
        <v>0.19977362761743067</v>
      </c>
      <c r="T58" s="31">
        <f>L59*SQRT(2)/L58</f>
        <v>0.2</v>
      </c>
    </row>
    <row r="59" spans="5:20" x14ac:dyDescent="0.3">
      <c r="E59" s="74"/>
      <c r="F59" s="74" t="s">
        <v>20</v>
      </c>
      <c r="G59" s="57">
        <v>140.71424945612296</v>
      </c>
      <c r="H59" s="57">
        <v>8.4145706961199149</v>
      </c>
      <c r="I59" s="57">
        <v>0.77781745930520219</v>
      </c>
      <c r="J59" s="57">
        <v>65.053823869162372</v>
      </c>
      <c r="K59" s="57">
        <v>12.480434687942562</v>
      </c>
      <c r="L59" s="57">
        <v>44.901280605345768</v>
      </c>
      <c r="M59" s="57">
        <v>71.771338290434556</v>
      </c>
      <c r="O59" s="31"/>
      <c r="P59" s="31"/>
      <c r="Q59" s="31"/>
      <c r="R59" s="31"/>
      <c r="S59" s="31"/>
      <c r="T59" s="31"/>
    </row>
    <row r="60" spans="5:20" x14ac:dyDescent="0.3">
      <c r="E60" s="74" t="s">
        <v>53</v>
      </c>
      <c r="F60" s="74" t="s">
        <v>19</v>
      </c>
      <c r="G60" s="57">
        <v>2.89</v>
      </c>
      <c r="H60" s="57">
        <v>1.39</v>
      </c>
      <c r="I60" s="57">
        <v>7.3700000000000002E-2</v>
      </c>
      <c r="J60" s="57">
        <v>1.925</v>
      </c>
      <c r="K60" s="57">
        <v>1.4065000000000001</v>
      </c>
      <c r="L60" s="57">
        <v>3.66</v>
      </c>
      <c r="M60" s="57">
        <v>28.95</v>
      </c>
      <c r="O60" s="31">
        <f>G61*SQRT(2)/G60</f>
        <v>0.42906574394463665</v>
      </c>
      <c r="P60" s="31">
        <f t="shared" ref="P60" si="30">H61*SQRT(2)/H60</f>
        <v>0.63309352517985606</v>
      </c>
      <c r="Q60" s="31">
        <f t="shared" ref="Q60" si="31">I61*SQRT(2)/I60</f>
        <v>0.54681139755766606</v>
      </c>
      <c r="R60" s="31">
        <f t="shared" ref="R60" si="32">J61*SQRT(2)/J60</f>
        <v>0.41818181818181815</v>
      </c>
      <c r="S60" s="31">
        <f t="shared" ref="S60" si="33">K61*SQRT(2)/K60</f>
        <v>0.51439744045503022</v>
      </c>
      <c r="T60" s="31">
        <f>L61*SQRT(2)/L60</f>
        <v>0.56830601092896171</v>
      </c>
    </row>
    <row r="61" spans="5:20" x14ac:dyDescent="0.3">
      <c r="E61" s="74"/>
      <c r="F61" s="74" t="s">
        <v>20</v>
      </c>
      <c r="G61" s="57">
        <v>0.87681240867131882</v>
      </c>
      <c r="H61" s="57">
        <v>0.62225396744416173</v>
      </c>
      <c r="I61" s="57">
        <v>2.8496403281817854E-2</v>
      </c>
      <c r="J61" s="57">
        <v>0.56922095885517066</v>
      </c>
      <c r="K61" s="57">
        <v>0.51159175618846708</v>
      </c>
      <c r="L61" s="57">
        <v>1.4707821048680187</v>
      </c>
      <c r="M61" s="57">
        <v>8.0963726445859692</v>
      </c>
      <c r="O61" s="31"/>
      <c r="P61" s="31"/>
      <c r="Q61" s="31"/>
      <c r="R61" s="31"/>
      <c r="S61" s="31"/>
      <c r="T61" s="31"/>
    </row>
    <row r="62" spans="5:20" x14ac:dyDescent="0.3">
      <c r="E62" s="74" t="s">
        <v>46</v>
      </c>
      <c r="F62" s="74" t="s">
        <v>49</v>
      </c>
      <c r="G62" s="57">
        <f t="shared" ref="G62:M62" si="34">G38/1000</f>
        <v>0.21499581681976976</v>
      </c>
      <c r="H62" s="57">
        <f t="shared" si="34"/>
        <v>7.7039283810274348E-2</v>
      </c>
      <c r="I62" s="57">
        <f t="shared" si="34"/>
        <v>1.6546298679765213E-3</v>
      </c>
      <c r="J62" s="57">
        <f t="shared" si="34"/>
        <v>0.11080363261193199</v>
      </c>
      <c r="K62" s="57">
        <f t="shared" si="34"/>
        <v>2.2259721471752512E-2</v>
      </c>
      <c r="L62" s="57">
        <f t="shared" si="34"/>
        <v>1.0892979964178762</v>
      </c>
      <c r="M62" s="57">
        <f t="shared" si="34"/>
        <v>7.3892658633994213E-3</v>
      </c>
      <c r="O62" s="31"/>
      <c r="P62" s="31"/>
      <c r="Q62" s="31"/>
      <c r="R62" s="31"/>
      <c r="S62" s="31"/>
      <c r="T62" s="31"/>
    </row>
    <row r="63" spans="5:20" x14ac:dyDescent="0.3">
      <c r="E63" s="74" t="s">
        <v>48</v>
      </c>
      <c r="F63" s="74" t="s">
        <v>49</v>
      </c>
      <c r="G63" s="57">
        <f t="shared" ref="G63:M63" si="35">G39/1000</f>
        <v>0.14071424945612296</v>
      </c>
      <c r="H63" s="57">
        <f t="shared" si="35"/>
        <v>8.4145706961199149E-3</v>
      </c>
      <c r="I63" s="57">
        <f t="shared" si="35"/>
        <v>7.7781745930520214E-4</v>
      </c>
      <c r="J63" s="57">
        <f t="shared" si="35"/>
        <v>6.5053823869162378E-2</v>
      </c>
      <c r="K63" s="57">
        <f t="shared" si="35"/>
        <v>1.2480434687942563E-2</v>
      </c>
      <c r="L63" s="57">
        <f t="shared" si="35"/>
        <v>4.4901280605345768E-2</v>
      </c>
      <c r="M63" s="57">
        <f t="shared" si="35"/>
        <v>7.1771338290434555E-2</v>
      </c>
      <c r="O63" s="31"/>
      <c r="P63" s="31"/>
      <c r="Q63" s="31"/>
      <c r="R63" s="31"/>
      <c r="S63" s="31"/>
      <c r="T63" s="31"/>
    </row>
    <row r="64" spans="5:20" x14ac:dyDescent="0.3">
      <c r="E64" s="76" t="s">
        <v>51</v>
      </c>
      <c r="F64" s="76"/>
      <c r="G64" s="76"/>
      <c r="H64" s="76"/>
      <c r="I64" s="76"/>
      <c r="J64" s="76"/>
      <c r="K64" s="76"/>
      <c r="L64" s="76"/>
      <c r="M64" s="76"/>
      <c r="O64" s="31"/>
      <c r="P64" s="31"/>
      <c r="Q64" s="31"/>
      <c r="R64" s="31"/>
      <c r="S64" s="31"/>
      <c r="T64" s="31"/>
    </row>
    <row r="65" spans="5:20" x14ac:dyDescent="0.3">
      <c r="E65" s="75" t="s">
        <v>10</v>
      </c>
      <c r="F65" s="74" t="s">
        <v>19</v>
      </c>
      <c r="G65" s="57">
        <v>65.05</v>
      </c>
      <c r="H65" s="57">
        <v>34.25</v>
      </c>
      <c r="I65" s="57">
        <v>1.0629999999999999</v>
      </c>
      <c r="J65" s="57">
        <v>31.75</v>
      </c>
      <c r="K65" s="57">
        <v>57.6</v>
      </c>
      <c r="L65" s="57">
        <v>12690</v>
      </c>
      <c r="M65" s="57">
        <v>9.0850000000000009</v>
      </c>
      <c r="O65" s="31">
        <f>G66*SQRT(2)/G65</f>
        <v>3.7663335895465035E-2</v>
      </c>
      <c r="P65" s="31">
        <f t="shared" ref="P65" si="36">H66*SQRT(2)/H65</f>
        <v>0.15620437956204378</v>
      </c>
      <c r="Q65" s="31">
        <f t="shared" ref="Q65" si="37">I66*SQRT(2)/I65</f>
        <v>6.3029162746942619E-2</v>
      </c>
      <c r="R65" s="31">
        <f t="shared" ref="R65" si="38">J66*SQRT(2)/J65</f>
        <v>2.0472440944881889E-2</v>
      </c>
      <c r="S65" s="31">
        <f t="shared" ref="S65" si="39">K66*SQRT(2)/K65</f>
        <v>5.2083333333333329E-2</v>
      </c>
      <c r="T65" s="31">
        <f>L66*SQRT(2)/L65</f>
        <v>0.28447596532702912</v>
      </c>
    </row>
    <row r="66" spans="5:20" x14ac:dyDescent="0.3">
      <c r="E66" s="74"/>
      <c r="F66" s="74" t="s">
        <v>20</v>
      </c>
      <c r="G66" s="57">
        <v>1.7324116139070413</v>
      </c>
      <c r="H66" s="57">
        <v>3.7830212793480289</v>
      </c>
      <c r="I66" s="57">
        <v>4.7376154339498683E-2</v>
      </c>
      <c r="J66" s="57">
        <v>0.45961940777125587</v>
      </c>
      <c r="K66" s="57">
        <v>2.1213203435596424</v>
      </c>
      <c r="L66" s="57">
        <v>2552.655480083436</v>
      </c>
      <c r="M66" s="57">
        <v>0.71771338290434572</v>
      </c>
      <c r="O66" s="31"/>
      <c r="P66" s="31"/>
      <c r="Q66" s="31"/>
      <c r="R66" s="31"/>
      <c r="S66" s="31"/>
      <c r="T66" s="31"/>
    </row>
    <row r="67" spans="5:20" x14ac:dyDescent="0.3">
      <c r="E67" s="75" t="s">
        <v>16</v>
      </c>
      <c r="F67" s="74" t="s">
        <v>19</v>
      </c>
      <c r="G67" s="57">
        <v>3038</v>
      </c>
      <c r="H67" s="57">
        <v>387</v>
      </c>
      <c r="I67" s="57">
        <v>24.48</v>
      </c>
      <c r="J67" s="57">
        <v>1580.5</v>
      </c>
      <c r="K67" s="57">
        <v>420.5</v>
      </c>
      <c r="L67" s="57">
        <v>2435.5</v>
      </c>
      <c r="M67" s="57">
        <v>55.5</v>
      </c>
      <c r="O67" s="31">
        <f>G68*SQRT(2)/G67</f>
        <v>0.69519420671494403</v>
      </c>
      <c r="P67" s="31">
        <f t="shared" ref="P67" si="40">H68*SQRT(2)/H67</f>
        <v>0.69509043927648584</v>
      </c>
      <c r="Q67" s="31">
        <f t="shared" ref="Q67" si="41">I68*SQRT(2)/I67</f>
        <v>0.6952614379084967</v>
      </c>
      <c r="R67" s="31">
        <f t="shared" ref="R67" si="42">J68*SQRT(2)/J67</f>
        <v>0.69566592850363806</v>
      </c>
      <c r="S67" s="31">
        <f t="shared" ref="S67" si="43">K68*SQRT(2)/K67</f>
        <v>0.69560047562425686</v>
      </c>
      <c r="T67" s="31">
        <f>L68*SQRT(2)/L67</f>
        <v>0.69575035926914386</v>
      </c>
    </row>
    <row r="68" spans="5:20" x14ac:dyDescent="0.3">
      <c r="E68" s="74"/>
      <c r="F68" s="74" t="s">
        <v>20</v>
      </c>
      <c r="G68" s="57">
        <v>1493.4095218659884</v>
      </c>
      <c r="H68" s="57">
        <v>190.21172413918126</v>
      </c>
      <c r="I68" s="57">
        <v>12.034957415795038</v>
      </c>
      <c r="J68" s="57">
        <v>777.46390591460897</v>
      </c>
      <c r="K68" s="57">
        <v>206.82873349706514</v>
      </c>
      <c r="L68" s="57">
        <v>1198.1924407206047</v>
      </c>
      <c r="M68" s="57">
        <v>27.294321753800734</v>
      </c>
      <c r="O68" s="31"/>
      <c r="P68" s="31"/>
      <c r="Q68" s="31"/>
      <c r="R68" s="31"/>
      <c r="S68" s="31"/>
      <c r="T68" s="31"/>
    </row>
    <row r="69" spans="5:20" x14ac:dyDescent="0.3">
      <c r="E69" s="75" t="s">
        <v>17</v>
      </c>
      <c r="F69" s="74" t="s">
        <v>19</v>
      </c>
      <c r="G69" s="57">
        <v>34.445</v>
      </c>
      <c r="H69" s="57">
        <v>26.04</v>
      </c>
      <c r="I69" s="57">
        <v>0.435</v>
      </c>
      <c r="J69" s="57">
        <v>16.239999999999998</v>
      </c>
      <c r="K69" s="57">
        <v>21.324999999999999</v>
      </c>
      <c r="L69" s="57">
        <v>214</v>
      </c>
      <c r="M69" s="57">
        <v>25.33</v>
      </c>
      <c r="O69" s="31">
        <f>G70*SQRT(2)/G69</f>
        <v>0.74190738859050664</v>
      </c>
      <c r="P69" s="31">
        <f t="shared" ref="P69" si="44">H70*SQRT(2)/H69</f>
        <v>0.74347158218125975</v>
      </c>
      <c r="Q69" s="31">
        <f t="shared" ref="Q69" si="45">I70*SQRT(2)/I69</f>
        <v>0.74252873563218391</v>
      </c>
      <c r="R69" s="31">
        <f t="shared" ref="R69" si="46">J70*SQRT(2)/J69</f>
        <v>0.74261083743842371</v>
      </c>
      <c r="S69" s="31">
        <f t="shared" ref="S69" si="47">K70*SQRT(2)/K69</f>
        <v>0.74443141852286066</v>
      </c>
      <c r="T69" s="31">
        <f>L70*SQRT(2)/L69</f>
        <v>0.7429906542056075</v>
      </c>
    </row>
    <row r="70" spans="5:20" x14ac:dyDescent="0.3">
      <c r="E70" s="74"/>
      <c r="F70" s="74" t="s">
        <v>20</v>
      </c>
      <c r="G70" s="57">
        <v>18.07011379322222</v>
      </c>
      <c r="H70" s="57">
        <v>13.68958728377156</v>
      </c>
      <c r="I70" s="57">
        <v>0.22839549032325485</v>
      </c>
      <c r="J70" s="57">
        <v>8.527707781109763</v>
      </c>
      <c r="K70" s="57">
        <v>11.225320151336442</v>
      </c>
      <c r="L70" s="57">
        <v>112.42997820866105</v>
      </c>
      <c r="M70" s="57">
        <v>13.343104960990152</v>
      </c>
      <c r="O70" s="31"/>
      <c r="P70" s="31"/>
      <c r="Q70" s="31"/>
      <c r="R70" s="31"/>
      <c r="S70" s="31"/>
      <c r="T70" s="31"/>
    </row>
    <row r="71" spans="5:20" x14ac:dyDescent="0.3">
      <c r="E71" s="75" t="s">
        <v>13</v>
      </c>
      <c r="F71" s="74" t="s">
        <v>19</v>
      </c>
      <c r="G71" s="57">
        <f t="shared" ref="G71:M71" si="48">AVERAGE(G50,G60)/1000</f>
        <v>2.8900000000000002E-3</v>
      </c>
      <c r="H71" s="57">
        <f t="shared" si="48"/>
        <v>1.39E-3</v>
      </c>
      <c r="I71" s="57">
        <f t="shared" si="48"/>
        <v>7.3700000000000002E-5</v>
      </c>
      <c r="J71" s="57">
        <f t="shared" si="48"/>
        <v>1.9250000000000001E-3</v>
      </c>
      <c r="K71" s="57">
        <f t="shared" si="48"/>
        <v>1.4065E-3</v>
      </c>
      <c r="L71" s="57">
        <f t="shared" si="48"/>
        <v>3.6600000000000001E-3</v>
      </c>
      <c r="M71" s="57">
        <f t="shared" si="48"/>
        <v>2.895E-2</v>
      </c>
      <c r="O71" s="31">
        <f>G72*SQRT(2)/G71</f>
        <v>8304.498269896194</v>
      </c>
      <c r="P71" s="31">
        <f t="shared" ref="P71" si="49">H72*SQRT(2)/H71</f>
        <v>1294.9640287769782</v>
      </c>
      <c r="Q71" s="31">
        <f t="shared" ref="Q71" si="50">I72*SQRT(2)/I71</f>
        <v>1831.7503392130259</v>
      </c>
      <c r="R71" s="31">
        <f t="shared" ref="R71" si="51">J72*SQRT(2)/J71</f>
        <v>5974.0259740259735</v>
      </c>
      <c r="S71" s="31">
        <f t="shared" ref="S71" si="52">K72*SQRT(2)/K71</f>
        <v>1528.6171347316035</v>
      </c>
      <c r="T71" s="31">
        <f>L72*SQRT(2)/L71</f>
        <v>2732.2404371584698</v>
      </c>
    </row>
    <row r="72" spans="5:20" x14ac:dyDescent="0.3">
      <c r="E72" s="74"/>
      <c r="F72" s="74" t="s">
        <v>20</v>
      </c>
      <c r="G72" s="57">
        <v>16.970562748477139</v>
      </c>
      <c r="H72" s="57">
        <v>1.2727922061357853</v>
      </c>
      <c r="I72" s="57">
        <v>9.5459415460183911E-2</v>
      </c>
      <c r="J72" s="57">
        <v>8.1317279836452965</v>
      </c>
      <c r="K72" s="57">
        <v>1.5202795795510773</v>
      </c>
      <c r="L72" s="57">
        <v>7.0710678118654746</v>
      </c>
      <c r="M72" s="57">
        <v>0.15556349186104043</v>
      </c>
      <c r="O72" s="31"/>
      <c r="P72" s="31"/>
      <c r="Q72" s="31"/>
      <c r="R72" s="31"/>
      <c r="S72" s="31"/>
      <c r="T72" s="31"/>
    </row>
    <row r="73" spans="5:20" x14ac:dyDescent="0.3">
      <c r="E73" s="74" t="s">
        <v>18</v>
      </c>
      <c r="F73" s="74" t="s">
        <v>19</v>
      </c>
      <c r="G73" s="57">
        <f t="shared" ref="G73:M73" si="53">AVERAGE(G52,G62)/1000</f>
        <v>0.47235749790840986</v>
      </c>
      <c r="H73" s="57">
        <f t="shared" si="53"/>
        <v>4.2438519641905141E-2</v>
      </c>
      <c r="I73" s="57">
        <f t="shared" si="53"/>
        <v>7.9508273149339892E-3</v>
      </c>
      <c r="J73" s="57">
        <f t="shared" si="53"/>
        <v>0.28930540181630598</v>
      </c>
      <c r="K73" s="57">
        <f t="shared" si="53"/>
        <v>2.011112986073588E-2</v>
      </c>
      <c r="L73" s="57">
        <f t="shared" si="53"/>
        <v>0.10554464899820894</v>
      </c>
      <c r="M73" s="57">
        <f t="shared" si="53"/>
        <v>1.9736946329316999E-3</v>
      </c>
      <c r="O73" s="31">
        <f>G74*SQRT(2)/G73</f>
        <v>5.8747876603793694</v>
      </c>
      <c r="P73" s="31">
        <f t="shared" ref="P73" si="54">H74*SQRT(2)/H73</f>
        <v>78.348632988526518</v>
      </c>
      <c r="Q73" s="31">
        <f t="shared" ref="Q73" si="55">I74*SQRT(2)/I73</f>
        <v>41.25356859202811</v>
      </c>
      <c r="R73" s="31">
        <f t="shared" ref="R73" si="56">J74*SQRT(2)/J73</f>
        <v>4.9083079371660912</v>
      </c>
      <c r="S73" s="31">
        <f t="shared" ref="S73" si="57">K74*SQRT(2)/K73</f>
        <v>114.61315281446143</v>
      </c>
      <c r="T73" s="31">
        <f>L74*SQRT(2)/L73</f>
        <v>96.973177675484862</v>
      </c>
    </row>
    <row r="74" spans="5:20" x14ac:dyDescent="0.3">
      <c r="E74" s="77"/>
      <c r="F74" s="77" t="s">
        <v>20</v>
      </c>
      <c r="G74" s="58">
        <v>1.9622213177926693</v>
      </c>
      <c r="H74" s="58">
        <v>2.3511300474452703</v>
      </c>
      <c r="I74" s="58">
        <v>0.2319310242291876</v>
      </c>
      <c r="J74" s="58">
        <v>1.0040916292848974</v>
      </c>
      <c r="K74" s="58">
        <v>1.6298811306349918</v>
      </c>
      <c r="L74" s="58">
        <v>7.2372379054443137</v>
      </c>
      <c r="M74" s="58">
        <v>0.63993163697382549</v>
      </c>
    </row>
    <row r="76" spans="5:20" x14ac:dyDescent="0.3">
      <c r="G76" s="31">
        <f>G52/1000</f>
        <v>0.94450000000000001</v>
      </c>
      <c r="H76" s="31">
        <f t="shared" ref="H76:M76" si="58">H52/1000</f>
        <v>8.48E-2</v>
      </c>
      <c r="I76" s="31">
        <f t="shared" si="58"/>
        <v>1.5900000000000001E-2</v>
      </c>
      <c r="J76" s="31">
        <f t="shared" si="58"/>
        <v>0.57850000000000001</v>
      </c>
      <c r="K76" s="31">
        <f t="shared" si="58"/>
        <v>4.02E-2</v>
      </c>
      <c r="L76" s="31">
        <f t="shared" si="58"/>
        <v>0.21</v>
      </c>
      <c r="M76" s="31">
        <f t="shared" si="58"/>
        <v>3.9399999999999999E-3</v>
      </c>
    </row>
    <row r="77" spans="5:20" x14ac:dyDescent="0.3">
      <c r="G77" s="31">
        <f t="shared" ref="G77:M77" si="59">G53/1000</f>
        <v>1.8738329701443509E-2</v>
      </c>
      <c r="H77" s="31">
        <f t="shared" si="59"/>
        <v>1.3435028842544404E-3</v>
      </c>
      <c r="I77" s="31">
        <f t="shared" si="59"/>
        <v>2.1213203435596422E-4</v>
      </c>
      <c r="J77" s="31">
        <f t="shared" si="59"/>
        <v>8.1317279836452972E-3</v>
      </c>
      <c r="K77" s="31">
        <f t="shared" si="59"/>
        <v>2.1213203435596422E-4</v>
      </c>
      <c r="L77" s="31">
        <f t="shared" si="59"/>
        <v>6.3639610306789277E-3</v>
      </c>
      <c r="M77" s="31">
        <f t="shared" si="59"/>
        <v>0</v>
      </c>
    </row>
    <row r="78" spans="5:20" x14ac:dyDescent="0.3">
      <c r="G78" s="31">
        <f t="shared" ref="G78:M78" si="60">G54/1000</f>
        <v>0.75385000000000002</v>
      </c>
      <c r="H78" s="31">
        <f t="shared" si="60"/>
        <v>0.32469999999999999</v>
      </c>
      <c r="I78" s="31">
        <f t="shared" si="60"/>
        <v>5.3235000000000001E-3</v>
      </c>
      <c r="J78" s="31">
        <f t="shared" si="60"/>
        <v>0.37955</v>
      </c>
      <c r="K78" s="31">
        <f t="shared" si="60"/>
        <v>0.22244999999999998</v>
      </c>
      <c r="L78" s="31">
        <f t="shared" si="60"/>
        <v>3.2685</v>
      </c>
      <c r="M78" s="31">
        <f t="shared" si="60"/>
        <v>0.63260000000000005</v>
      </c>
    </row>
    <row r="79" spans="5:20" x14ac:dyDescent="0.3">
      <c r="G79" s="31">
        <f t="shared" ref="G79:M79" si="61">G55/1000</f>
        <v>0.47811025009928404</v>
      </c>
      <c r="H79" s="31">
        <f t="shared" si="61"/>
        <v>0.20598020535964129</v>
      </c>
      <c r="I79" s="31">
        <f t="shared" si="61"/>
        <v>3.3774955403375437E-3</v>
      </c>
      <c r="J79" s="31">
        <f t="shared" si="61"/>
        <v>0.24073450365496007</v>
      </c>
      <c r="K79" s="31">
        <f t="shared" si="61"/>
        <v>0.14110315818577554</v>
      </c>
      <c r="L79" s="31">
        <f t="shared" si="61"/>
        <v>2.0728835290483638</v>
      </c>
      <c r="M79" s="31">
        <f t="shared" si="61"/>
        <v>0.40121238764524703</v>
      </c>
    </row>
    <row r="80" spans="5:20" x14ac:dyDescent="0.3">
      <c r="G80" s="31">
        <f t="shared" ref="G80:M80" si="62">G56/1000</f>
        <v>0.37695000000000001</v>
      </c>
      <c r="H80" s="31">
        <f t="shared" si="62"/>
        <v>0.13505</v>
      </c>
      <c r="I80" s="31">
        <f t="shared" si="62"/>
        <v>2.8999999999999998E-3</v>
      </c>
      <c r="J80" s="31">
        <f t="shared" si="62"/>
        <v>0.1943</v>
      </c>
      <c r="K80" s="31">
        <f t="shared" si="62"/>
        <v>3.9020000000000006E-2</v>
      </c>
      <c r="L80" s="31">
        <f t="shared" si="62"/>
        <v>1.9095</v>
      </c>
      <c r="M80" s="31">
        <f t="shared" si="62"/>
        <v>1.295E-2</v>
      </c>
    </row>
    <row r="81" spans="7:13" x14ac:dyDescent="0.3">
      <c r="G81" s="31">
        <f t="shared" ref="G81:M81" si="63">G57/1000</f>
        <v>0.21499581681976976</v>
      </c>
      <c r="H81" s="31">
        <f t="shared" si="63"/>
        <v>7.7039283810274348E-2</v>
      </c>
      <c r="I81" s="31">
        <f t="shared" si="63"/>
        <v>1.6546298679765213E-3</v>
      </c>
      <c r="J81" s="31">
        <f t="shared" si="63"/>
        <v>0.11080363261193199</v>
      </c>
      <c r="K81" s="31">
        <f t="shared" si="63"/>
        <v>2.2259721471752512E-2</v>
      </c>
      <c r="L81" s="31">
        <f t="shared" si="63"/>
        <v>1.0892979964178762</v>
      </c>
      <c r="M81" s="31">
        <f t="shared" si="63"/>
        <v>7.3892658633994213E-3</v>
      </c>
    </row>
    <row r="82" spans="7:13" x14ac:dyDescent="0.3">
      <c r="G82" s="31">
        <f t="shared" ref="G82:M82" si="64">G58/1000</f>
        <v>1.0009999999999999</v>
      </c>
      <c r="H82" s="31">
        <f t="shared" si="64"/>
        <v>5.9400000000000001E-2</v>
      </c>
      <c r="I82" s="31">
        <f t="shared" si="64"/>
        <v>5.4800000000000005E-3</v>
      </c>
      <c r="J82" s="31">
        <f t="shared" si="64"/>
        <v>0.46</v>
      </c>
      <c r="K82" s="31">
        <f t="shared" si="64"/>
        <v>8.8349999999999998E-2</v>
      </c>
      <c r="L82" s="31">
        <f t="shared" si="64"/>
        <v>0.3175</v>
      </c>
      <c r="M82" s="31">
        <f t="shared" si="64"/>
        <v>0.50849999999999995</v>
      </c>
    </row>
    <row r="83" spans="7:13" x14ac:dyDescent="0.3">
      <c r="G83" s="31">
        <f t="shared" ref="G83:M83" si="65">G59/1000</f>
        <v>0.14071424945612296</v>
      </c>
      <c r="H83" s="31">
        <f t="shared" si="65"/>
        <v>8.4145706961199149E-3</v>
      </c>
      <c r="I83" s="31">
        <f t="shared" si="65"/>
        <v>7.7781745930520214E-4</v>
      </c>
      <c r="J83" s="31">
        <f t="shared" si="65"/>
        <v>6.5053823869162378E-2</v>
      </c>
      <c r="K83" s="31">
        <f t="shared" si="65"/>
        <v>1.2480434687942563E-2</v>
      </c>
      <c r="L83" s="31">
        <f t="shared" si="65"/>
        <v>4.4901280605345768E-2</v>
      </c>
      <c r="M83" s="31">
        <f t="shared" si="65"/>
        <v>7.1771338290434555E-2</v>
      </c>
    </row>
    <row r="84" spans="7:13" x14ac:dyDescent="0.3">
      <c r="G84" s="31">
        <f t="shared" ref="G84:M84" si="66">G60/1000</f>
        <v>2.8900000000000002E-3</v>
      </c>
      <c r="H84" s="31">
        <f t="shared" si="66"/>
        <v>1.39E-3</v>
      </c>
      <c r="I84" s="31">
        <f t="shared" si="66"/>
        <v>7.3700000000000002E-5</v>
      </c>
      <c r="J84" s="31">
        <f t="shared" si="66"/>
        <v>1.9250000000000001E-3</v>
      </c>
      <c r="K84" s="31">
        <f t="shared" si="66"/>
        <v>1.4065E-3</v>
      </c>
      <c r="L84" s="31">
        <f t="shared" si="66"/>
        <v>3.6600000000000001E-3</v>
      </c>
      <c r="M84" s="31">
        <f t="shared" si="66"/>
        <v>2.895E-2</v>
      </c>
    </row>
    <row r="85" spans="7:13" x14ac:dyDescent="0.3">
      <c r="G85" s="31">
        <f t="shared" ref="G85:M85" si="67">G61/1000</f>
        <v>8.7681240867131882E-4</v>
      </c>
      <c r="H85" s="31">
        <f t="shared" si="67"/>
        <v>6.2225396744416169E-4</v>
      </c>
      <c r="I85" s="31">
        <f t="shared" si="67"/>
        <v>2.8496403281817855E-5</v>
      </c>
      <c r="J85" s="31">
        <f t="shared" si="67"/>
        <v>5.6922095885517067E-4</v>
      </c>
      <c r="K85" s="31">
        <f t="shared" si="67"/>
        <v>5.1159175618846714E-4</v>
      </c>
      <c r="L85" s="31">
        <f t="shared" si="67"/>
        <v>1.4707821048680187E-3</v>
      </c>
      <c r="M85" s="31">
        <f t="shared" si="67"/>
        <v>8.0963726445859689E-3</v>
      </c>
    </row>
    <row r="86" spans="7:13" x14ac:dyDescent="0.3">
      <c r="G86" s="31">
        <f t="shared" ref="G86:M86" si="68">G62/1000</f>
        <v>2.1499581681976975E-4</v>
      </c>
      <c r="H86" s="31">
        <f t="shared" si="68"/>
        <v>7.7039283810274346E-5</v>
      </c>
      <c r="I86" s="31">
        <f t="shared" si="68"/>
        <v>1.6546298679765212E-6</v>
      </c>
      <c r="J86" s="31">
        <f t="shared" si="68"/>
        <v>1.1080363261193199E-4</v>
      </c>
      <c r="K86" s="31">
        <f t="shared" si="68"/>
        <v>2.225972147175251E-5</v>
      </c>
      <c r="L86" s="31">
        <f t="shared" si="68"/>
        <v>1.0892979964178761E-3</v>
      </c>
      <c r="M86" s="31">
        <f t="shared" si="68"/>
        <v>7.389265863399421E-6</v>
      </c>
    </row>
    <row r="87" spans="7:13" x14ac:dyDescent="0.3">
      <c r="G87" s="31">
        <f t="shared" ref="G87:M87" si="69">G63/1000</f>
        <v>1.4071424945612295E-4</v>
      </c>
      <c r="H87" s="31">
        <f t="shared" si="69"/>
        <v>8.4145706961199148E-6</v>
      </c>
      <c r="I87" s="31">
        <f t="shared" si="69"/>
        <v>7.7781745930520218E-7</v>
      </c>
      <c r="J87" s="31">
        <f t="shared" si="69"/>
        <v>6.5053823869162374E-5</v>
      </c>
      <c r="K87" s="31">
        <f t="shared" si="69"/>
        <v>1.2480434687942563E-5</v>
      </c>
      <c r="L87" s="31">
        <f t="shared" si="69"/>
        <v>4.4901280605345765E-5</v>
      </c>
      <c r="M87" s="31">
        <f t="shared" si="69"/>
        <v>7.1771338290434552E-5</v>
      </c>
    </row>
    <row r="88" spans="7:13" x14ac:dyDescent="0.3">
      <c r="G88" s="31"/>
      <c r="H88" s="31"/>
      <c r="I88" s="31"/>
      <c r="J88" s="31"/>
      <c r="K88" s="31"/>
      <c r="L88" s="31"/>
      <c r="M88" s="31"/>
    </row>
    <row r="89" spans="7:13" x14ac:dyDescent="0.3">
      <c r="G89" s="31">
        <f t="shared" ref="G89:M89" si="70">G65/1000</f>
        <v>6.5049999999999997E-2</v>
      </c>
      <c r="H89" s="31">
        <f t="shared" si="70"/>
        <v>3.4250000000000003E-2</v>
      </c>
      <c r="I89" s="31">
        <f t="shared" si="70"/>
        <v>1.0629999999999999E-3</v>
      </c>
      <c r="J89" s="31">
        <f t="shared" si="70"/>
        <v>3.175E-2</v>
      </c>
      <c r="K89" s="31">
        <f t="shared" si="70"/>
        <v>5.7599999999999998E-2</v>
      </c>
      <c r="L89" s="31">
        <f t="shared" si="70"/>
        <v>12.69</v>
      </c>
      <c r="M89" s="31">
        <f t="shared" si="70"/>
        <v>9.0850000000000011E-3</v>
      </c>
    </row>
    <row r="90" spans="7:13" x14ac:dyDescent="0.3">
      <c r="G90" s="31">
        <f t="shared" ref="G90:M90" si="71">G66/1000</f>
        <v>1.7324116139070414E-3</v>
      </c>
      <c r="H90" s="31">
        <f t="shared" si="71"/>
        <v>3.7830212793480288E-3</v>
      </c>
      <c r="I90" s="31">
        <f t="shared" si="71"/>
        <v>4.7376154339498682E-5</v>
      </c>
      <c r="J90" s="31">
        <f t="shared" si="71"/>
        <v>4.5961940777125587E-4</v>
      </c>
      <c r="K90" s="31">
        <f t="shared" si="71"/>
        <v>2.1213203435596424E-3</v>
      </c>
      <c r="L90" s="31">
        <f t="shared" si="71"/>
        <v>2.5526554800834362</v>
      </c>
      <c r="M90" s="31">
        <f t="shared" si="71"/>
        <v>7.1771338290434574E-4</v>
      </c>
    </row>
    <row r="91" spans="7:13" x14ac:dyDescent="0.3">
      <c r="G91" s="31">
        <f t="shared" ref="G91:M91" si="72">G67/1000</f>
        <v>3.0379999999999998</v>
      </c>
      <c r="H91" s="31">
        <f t="shared" si="72"/>
        <v>0.38700000000000001</v>
      </c>
      <c r="I91" s="31">
        <f t="shared" si="72"/>
        <v>2.4480000000000002E-2</v>
      </c>
      <c r="J91" s="31">
        <f t="shared" si="72"/>
        <v>1.5805</v>
      </c>
      <c r="K91" s="31">
        <f t="shared" si="72"/>
        <v>0.42049999999999998</v>
      </c>
      <c r="L91" s="31">
        <f t="shared" si="72"/>
        <v>2.4355000000000002</v>
      </c>
      <c r="M91" s="31">
        <f t="shared" si="72"/>
        <v>5.5500000000000001E-2</v>
      </c>
    </row>
    <row r="92" spans="7:13" x14ac:dyDescent="0.3">
      <c r="G92" s="31">
        <f t="shared" ref="G92:M92" si="73">G68/1000</f>
        <v>1.4934095218659884</v>
      </c>
      <c r="H92" s="31">
        <f t="shared" si="73"/>
        <v>0.19021172413918125</v>
      </c>
      <c r="I92" s="31">
        <f t="shared" si="73"/>
        <v>1.2034957415795038E-2</v>
      </c>
      <c r="J92" s="31">
        <f t="shared" si="73"/>
        <v>0.77746390591460901</v>
      </c>
      <c r="K92" s="31">
        <f t="shared" si="73"/>
        <v>0.20682873349706515</v>
      </c>
      <c r="L92" s="31">
        <f t="shared" si="73"/>
        <v>1.1981924407206048</v>
      </c>
      <c r="M92" s="31">
        <f t="shared" si="73"/>
        <v>2.7294321753800733E-2</v>
      </c>
    </row>
    <row r="93" spans="7:13" x14ac:dyDescent="0.3">
      <c r="G93" s="31">
        <f t="shared" ref="G93:M93" si="74">G69/1000</f>
        <v>3.4445000000000003E-2</v>
      </c>
      <c r="H93" s="31">
        <f t="shared" si="74"/>
        <v>2.6040000000000001E-2</v>
      </c>
      <c r="I93" s="31">
        <f t="shared" si="74"/>
        <v>4.35E-4</v>
      </c>
      <c r="J93" s="31">
        <f t="shared" si="74"/>
        <v>1.6239999999999997E-2</v>
      </c>
      <c r="K93" s="31">
        <f t="shared" si="74"/>
        <v>2.1325E-2</v>
      </c>
      <c r="L93" s="31">
        <f t="shared" si="74"/>
        <v>0.214</v>
      </c>
      <c r="M93" s="31">
        <f t="shared" si="74"/>
        <v>2.5329999999999998E-2</v>
      </c>
    </row>
    <row r="94" spans="7:13" x14ac:dyDescent="0.3">
      <c r="G94" s="31">
        <f t="shared" ref="G94:M94" si="75">G70/1000</f>
        <v>1.8070113793222219E-2</v>
      </c>
      <c r="H94" s="31">
        <f t="shared" si="75"/>
        <v>1.368958728377156E-2</v>
      </c>
      <c r="I94" s="31">
        <f t="shared" si="75"/>
        <v>2.2839549032325484E-4</v>
      </c>
      <c r="J94" s="31">
        <f t="shared" si="75"/>
        <v>8.5277077811097626E-3</v>
      </c>
      <c r="K94" s="31">
        <f t="shared" si="75"/>
        <v>1.1225320151336442E-2</v>
      </c>
      <c r="L94" s="31">
        <f t="shared" si="75"/>
        <v>0.11242997820866106</v>
      </c>
      <c r="M94" s="31">
        <f t="shared" si="75"/>
        <v>1.3343104960990152E-2</v>
      </c>
    </row>
    <row r="95" spans="7:13" x14ac:dyDescent="0.3">
      <c r="G95" s="31">
        <f t="shared" ref="G95:M95" si="76">G71/1000</f>
        <v>2.8900000000000003E-6</v>
      </c>
      <c r="H95" s="31">
        <f t="shared" si="76"/>
        <v>1.39E-6</v>
      </c>
      <c r="I95" s="31">
        <f t="shared" si="76"/>
        <v>7.3700000000000005E-8</v>
      </c>
      <c r="J95" s="31">
        <f t="shared" si="76"/>
        <v>1.9250000000000002E-6</v>
      </c>
      <c r="K95" s="31">
        <f t="shared" si="76"/>
        <v>1.4065E-6</v>
      </c>
      <c r="L95" s="31">
        <f t="shared" si="76"/>
        <v>3.6600000000000001E-6</v>
      </c>
      <c r="M95" s="31">
        <f t="shared" si="76"/>
        <v>2.8949999999999999E-5</v>
      </c>
    </row>
    <row r="96" spans="7:13" x14ac:dyDescent="0.3">
      <c r="G96" s="31">
        <f t="shared" ref="G96:M96" si="77">G72/1000</f>
        <v>1.6970562748477139E-2</v>
      </c>
      <c r="H96" s="31">
        <f t="shared" si="77"/>
        <v>1.2727922061357853E-3</v>
      </c>
      <c r="I96" s="31">
        <f t="shared" si="77"/>
        <v>9.545941546018391E-5</v>
      </c>
      <c r="J96" s="31">
        <f t="shared" si="77"/>
        <v>8.1317279836452972E-3</v>
      </c>
      <c r="K96" s="31">
        <f t="shared" si="77"/>
        <v>1.5202795795510773E-3</v>
      </c>
      <c r="L96" s="31">
        <f t="shared" si="77"/>
        <v>7.0710678118654745E-3</v>
      </c>
      <c r="M96" s="31">
        <f t="shared" si="77"/>
        <v>1.5556349186104042E-4</v>
      </c>
    </row>
    <row r="97" spans="7:13" x14ac:dyDescent="0.3">
      <c r="G97" s="31">
        <f t="shared" ref="G97:M97" si="78">G73/1000</f>
        <v>4.7235749790840989E-4</v>
      </c>
      <c r="H97" s="31">
        <f t="shared" si="78"/>
        <v>4.2438519641905144E-5</v>
      </c>
      <c r="I97" s="31">
        <f t="shared" si="78"/>
        <v>7.9508273149339893E-6</v>
      </c>
      <c r="J97" s="31">
        <f t="shared" si="78"/>
        <v>2.8930540181630599E-4</v>
      </c>
      <c r="K97" s="31">
        <f t="shared" si="78"/>
        <v>2.0111129860735881E-5</v>
      </c>
      <c r="L97" s="31">
        <f t="shared" si="78"/>
        <v>1.0554464899820894E-4</v>
      </c>
      <c r="M97" s="31">
        <f t="shared" si="78"/>
        <v>1.9736946329317001E-6</v>
      </c>
    </row>
    <row r="98" spans="7:13" x14ac:dyDescent="0.3">
      <c r="G98" s="31">
        <f t="shared" ref="G98:M98" si="79">G74/1000</f>
        <v>1.9622213177926695E-3</v>
      </c>
      <c r="H98" s="31">
        <f t="shared" si="79"/>
        <v>2.3511300474452703E-3</v>
      </c>
      <c r="I98" s="31">
        <f t="shared" si="79"/>
        <v>2.3193102422918761E-4</v>
      </c>
      <c r="J98" s="31">
        <f t="shared" si="79"/>
        <v>1.0040916292848973E-3</v>
      </c>
      <c r="K98" s="31">
        <f t="shared" si="79"/>
        <v>1.6298811306349919E-3</v>
      </c>
      <c r="L98" s="31">
        <f t="shared" si="79"/>
        <v>7.2372379054443138E-3</v>
      </c>
      <c r="M98" s="31">
        <f t="shared" si="79"/>
        <v>6.3993163697382551E-4</v>
      </c>
    </row>
    <row r="99" spans="7:13" x14ac:dyDescent="0.3">
      <c r="G99" s="16"/>
      <c r="H99" s="16"/>
      <c r="I99" s="16"/>
      <c r="J99" s="16"/>
      <c r="K99" s="16"/>
      <c r="L99" s="16"/>
      <c r="M99" s="16"/>
    </row>
  </sheetData>
  <mergeCells count="4">
    <mergeCell ref="E51:M51"/>
    <mergeCell ref="E64:M64"/>
    <mergeCell ref="E49:M49"/>
    <mergeCell ref="F2:M2"/>
  </mergeCells>
  <phoneticPr fontId="11" type="noConversion"/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647E1-4944-481C-8626-BFBD46AB8059}">
  <dimension ref="B2:R128"/>
  <sheetViews>
    <sheetView topLeftCell="A103" workbookViewId="0">
      <selection activeCell="C103" sqref="C103:K128"/>
    </sheetView>
  </sheetViews>
  <sheetFormatPr defaultRowHeight="14.4" x14ac:dyDescent="0.3"/>
  <cols>
    <col min="3" max="3" width="24.21875" bestFit="1" customWidth="1"/>
    <col min="5" max="7" width="9" bestFit="1" customWidth="1"/>
    <col min="8" max="8" width="10.5546875" bestFit="1" customWidth="1"/>
    <col min="9" max="11" width="9" bestFit="1" customWidth="1"/>
  </cols>
  <sheetData>
    <row r="2" spans="2:11" ht="15" thickBot="1" x14ac:dyDescent="0.35"/>
    <row r="3" spans="2:11" ht="15" thickBot="1" x14ac:dyDescent="0.35">
      <c r="D3" s="66" t="s">
        <v>0</v>
      </c>
      <c r="E3" s="66"/>
      <c r="F3" s="66"/>
      <c r="G3" s="66"/>
      <c r="H3" s="66"/>
      <c r="I3" s="66"/>
      <c r="J3" s="66"/>
      <c r="K3" s="66"/>
    </row>
    <row r="4" spans="2:11" x14ac:dyDescent="0.3">
      <c r="D4" s="26" t="s">
        <v>1</v>
      </c>
      <c r="E4" s="26" t="s">
        <v>22</v>
      </c>
      <c r="F4" s="26" t="s">
        <v>23</v>
      </c>
      <c r="G4" s="26" t="s">
        <v>24</v>
      </c>
      <c r="H4" s="26" t="s">
        <v>25</v>
      </c>
      <c r="I4" s="26" t="s">
        <v>26</v>
      </c>
      <c r="J4" s="26" t="s">
        <v>27</v>
      </c>
      <c r="K4" s="1" t="s">
        <v>28</v>
      </c>
    </row>
    <row r="5" spans="2:11" x14ac:dyDescent="0.3">
      <c r="B5" s="13" t="s">
        <v>9</v>
      </c>
      <c r="D5" s="19" t="s">
        <v>10</v>
      </c>
      <c r="E5" s="8">
        <v>448</v>
      </c>
      <c r="F5" s="8">
        <v>396</v>
      </c>
      <c r="G5" s="8">
        <v>1060</v>
      </c>
      <c r="H5" s="8">
        <v>11200000</v>
      </c>
      <c r="I5" s="8">
        <v>650</v>
      </c>
      <c r="J5" s="8">
        <v>57</v>
      </c>
      <c r="K5" s="8">
        <v>1480</v>
      </c>
    </row>
    <row r="6" spans="2:11" x14ac:dyDescent="0.3">
      <c r="D6" s="19" t="s">
        <v>11</v>
      </c>
      <c r="E6" s="8">
        <v>211</v>
      </c>
      <c r="F6" s="8">
        <v>106</v>
      </c>
      <c r="G6" s="8">
        <v>1240</v>
      </c>
      <c r="H6" s="8">
        <v>8800000</v>
      </c>
      <c r="I6" s="8">
        <v>96.5</v>
      </c>
      <c r="J6" s="8">
        <v>151</v>
      </c>
      <c r="K6" s="8">
        <v>594</v>
      </c>
    </row>
    <row r="7" spans="2:11" x14ac:dyDescent="0.3">
      <c r="D7" s="19" t="s">
        <v>12</v>
      </c>
      <c r="E7" s="8">
        <v>269</v>
      </c>
      <c r="F7" s="8">
        <v>388</v>
      </c>
      <c r="G7" s="8">
        <v>760</v>
      </c>
      <c r="H7" s="8">
        <v>63100000</v>
      </c>
      <c r="I7" s="8">
        <v>841</v>
      </c>
      <c r="J7" s="8">
        <v>109</v>
      </c>
      <c r="K7" s="8">
        <v>3380</v>
      </c>
    </row>
    <row r="8" spans="2:11" x14ac:dyDescent="0.3">
      <c r="D8" s="19" t="s">
        <v>13</v>
      </c>
      <c r="E8" s="8">
        <v>794</v>
      </c>
      <c r="F8" s="8">
        <v>630</v>
      </c>
      <c r="G8" s="8">
        <v>1110</v>
      </c>
      <c r="H8" s="8">
        <v>97000000</v>
      </c>
      <c r="I8" s="8">
        <v>1480</v>
      </c>
      <c r="J8" s="8">
        <v>638</v>
      </c>
      <c r="K8" s="8">
        <v>2640</v>
      </c>
    </row>
    <row r="9" spans="2:11" ht="15" thickBot="1" x14ac:dyDescent="0.35">
      <c r="D9" s="27" t="s">
        <v>14</v>
      </c>
      <c r="E9" s="9">
        <v>3.28</v>
      </c>
      <c r="F9" s="9">
        <v>3.91</v>
      </c>
      <c r="G9" s="9">
        <v>3.89</v>
      </c>
      <c r="H9" s="9">
        <v>397000</v>
      </c>
      <c r="I9" s="9">
        <v>623</v>
      </c>
      <c r="J9" s="9">
        <v>530</v>
      </c>
      <c r="K9" s="9">
        <v>114</v>
      </c>
    </row>
    <row r="10" spans="2:11" x14ac:dyDescent="0.3">
      <c r="B10" s="21" t="s">
        <v>15</v>
      </c>
      <c r="D10" s="19" t="s">
        <v>10</v>
      </c>
      <c r="E10" s="8">
        <v>837</v>
      </c>
      <c r="F10" s="8">
        <v>544</v>
      </c>
      <c r="G10" s="8">
        <v>1780</v>
      </c>
      <c r="H10" s="8">
        <v>14900000</v>
      </c>
      <c r="I10" s="8">
        <v>188</v>
      </c>
      <c r="J10" s="8">
        <v>224</v>
      </c>
      <c r="K10" s="8">
        <v>6520</v>
      </c>
    </row>
    <row r="11" spans="2:11" x14ac:dyDescent="0.3">
      <c r="D11" s="19" t="s">
        <v>29</v>
      </c>
      <c r="E11" s="8">
        <v>2290</v>
      </c>
      <c r="F11" s="8">
        <v>3120</v>
      </c>
      <c r="G11" s="8">
        <v>4800</v>
      </c>
      <c r="H11" s="8">
        <v>183000000</v>
      </c>
      <c r="I11" s="8">
        <v>2040</v>
      </c>
      <c r="J11" s="8">
        <v>157</v>
      </c>
      <c r="K11" s="8">
        <v>1600</v>
      </c>
    </row>
    <row r="12" spans="2:11" x14ac:dyDescent="0.3">
      <c r="D12" s="19" t="s">
        <v>17</v>
      </c>
      <c r="E12" s="8">
        <v>1900</v>
      </c>
      <c r="F12" s="8">
        <v>1170</v>
      </c>
      <c r="G12" s="8">
        <v>1400</v>
      </c>
      <c r="H12" s="8">
        <v>7550000</v>
      </c>
      <c r="I12" s="8">
        <v>2010</v>
      </c>
      <c r="J12" s="8">
        <v>92.5</v>
      </c>
      <c r="K12" s="8">
        <v>824</v>
      </c>
    </row>
    <row r="13" spans="2:11" x14ac:dyDescent="0.3">
      <c r="D13" s="19" t="s">
        <v>13</v>
      </c>
      <c r="E13" s="8">
        <v>939</v>
      </c>
      <c r="F13" s="8">
        <v>909</v>
      </c>
      <c r="G13" s="8">
        <v>643</v>
      </c>
      <c r="H13" s="8">
        <v>60600000</v>
      </c>
      <c r="I13" s="8">
        <v>1580</v>
      </c>
      <c r="J13" s="8">
        <v>93.9</v>
      </c>
      <c r="K13" s="8">
        <v>1510</v>
      </c>
    </row>
    <row r="14" spans="2:11" ht="15" thickBot="1" x14ac:dyDescent="0.35">
      <c r="D14" s="28" t="s">
        <v>30</v>
      </c>
      <c r="E14" s="9">
        <v>12.3</v>
      </c>
      <c r="F14" s="9">
        <v>6.42</v>
      </c>
      <c r="G14" s="9">
        <v>6.92</v>
      </c>
      <c r="H14" s="9">
        <v>277000</v>
      </c>
      <c r="I14" s="9">
        <v>602</v>
      </c>
      <c r="J14" s="9">
        <v>14.4</v>
      </c>
      <c r="K14" s="9">
        <v>75.400000000000006</v>
      </c>
    </row>
    <row r="15" spans="2:11" x14ac:dyDescent="0.3">
      <c r="B15" s="13" t="s">
        <v>9</v>
      </c>
      <c r="D15" s="19" t="s">
        <v>10</v>
      </c>
      <c r="E15" s="8">
        <v>438</v>
      </c>
      <c r="F15" s="8">
        <v>199</v>
      </c>
      <c r="G15" s="8">
        <v>1060</v>
      </c>
      <c r="H15" s="8">
        <v>10500000</v>
      </c>
      <c r="I15" s="8">
        <v>619</v>
      </c>
      <c r="J15" s="8">
        <v>55</v>
      </c>
      <c r="K15" s="8">
        <v>1510</v>
      </c>
    </row>
    <row r="16" spans="2:11" x14ac:dyDescent="0.3">
      <c r="D16" s="19" t="s">
        <v>11</v>
      </c>
      <c r="E16" s="8">
        <v>3880</v>
      </c>
      <c r="F16" s="8">
        <v>2110</v>
      </c>
      <c r="G16" s="8">
        <v>22800</v>
      </c>
      <c r="H16" s="8">
        <v>162000000</v>
      </c>
      <c r="I16" s="8">
        <v>1780</v>
      </c>
      <c r="J16" s="8">
        <v>2780</v>
      </c>
      <c r="K16" s="8">
        <v>11000</v>
      </c>
    </row>
    <row r="17" spans="2:11" x14ac:dyDescent="0.3">
      <c r="D17" s="19" t="s">
        <v>12</v>
      </c>
      <c r="E17" s="8">
        <v>28.8</v>
      </c>
      <c r="F17" s="8">
        <v>50.5</v>
      </c>
      <c r="G17" s="8">
        <v>81.2</v>
      </c>
      <c r="H17" s="8">
        <v>6750000</v>
      </c>
      <c r="I17" s="8">
        <v>89.9</v>
      </c>
      <c r="J17" s="8">
        <v>11.7</v>
      </c>
      <c r="K17" s="8">
        <v>362</v>
      </c>
    </row>
    <row r="18" spans="2:11" x14ac:dyDescent="0.3">
      <c r="D18" s="19" t="s">
        <v>13</v>
      </c>
      <c r="E18" s="8">
        <v>530</v>
      </c>
      <c r="F18" s="8">
        <v>381</v>
      </c>
      <c r="G18" s="8">
        <v>740</v>
      </c>
      <c r="H18" s="8">
        <v>64700000</v>
      </c>
      <c r="I18" s="8">
        <v>989</v>
      </c>
      <c r="J18" s="8">
        <v>426</v>
      </c>
      <c r="K18" s="8">
        <v>1760</v>
      </c>
    </row>
    <row r="19" spans="2:11" ht="15" thickBot="1" x14ac:dyDescent="0.35">
      <c r="D19" s="27" t="s">
        <v>14</v>
      </c>
      <c r="E19" s="9">
        <v>9.02</v>
      </c>
      <c r="F19" s="9">
        <v>6.1</v>
      </c>
      <c r="G19" s="9">
        <v>10.5</v>
      </c>
      <c r="H19" s="9">
        <v>1020000</v>
      </c>
      <c r="I19" s="9">
        <v>1760</v>
      </c>
      <c r="J19" s="9">
        <v>1210</v>
      </c>
      <c r="K19" s="9">
        <v>285</v>
      </c>
    </row>
    <row r="20" spans="2:11" x14ac:dyDescent="0.3">
      <c r="B20" s="21" t="s">
        <v>15</v>
      </c>
      <c r="D20" s="19" t="s">
        <v>10</v>
      </c>
      <c r="E20" s="8">
        <v>722</v>
      </c>
      <c r="F20" s="8">
        <v>363</v>
      </c>
      <c r="G20" s="8">
        <v>1680</v>
      </c>
      <c r="H20" s="8">
        <v>11800000</v>
      </c>
      <c r="I20" s="8">
        <v>150</v>
      </c>
      <c r="J20" s="8">
        <v>184</v>
      </c>
      <c r="K20" s="8">
        <v>4140</v>
      </c>
    </row>
    <row r="21" spans="2:11" x14ac:dyDescent="0.3">
      <c r="D21" s="19" t="s">
        <v>29</v>
      </c>
      <c r="E21" s="8">
        <v>12700</v>
      </c>
      <c r="F21" s="8">
        <v>18600</v>
      </c>
      <c r="G21" s="8">
        <v>26700</v>
      </c>
      <c r="H21" s="8">
        <v>1020000000</v>
      </c>
      <c r="I21" s="8">
        <v>11300</v>
      </c>
      <c r="J21" s="8">
        <v>875</v>
      </c>
      <c r="K21" s="8">
        <v>8900</v>
      </c>
    </row>
    <row r="22" spans="2:11" x14ac:dyDescent="0.3">
      <c r="D22" s="19" t="s">
        <v>17</v>
      </c>
      <c r="E22" s="8">
        <v>278</v>
      </c>
      <c r="F22" s="8">
        <v>173</v>
      </c>
      <c r="G22" s="8">
        <v>205</v>
      </c>
      <c r="H22" s="8">
        <v>1100000</v>
      </c>
      <c r="I22" s="8">
        <v>295</v>
      </c>
      <c r="J22" s="8">
        <v>13.5</v>
      </c>
      <c r="K22" s="8">
        <v>122</v>
      </c>
    </row>
    <row r="23" spans="2:11" x14ac:dyDescent="0.3">
      <c r="D23" s="19" t="s">
        <v>13</v>
      </c>
      <c r="E23" s="8">
        <v>1010</v>
      </c>
      <c r="F23" s="8">
        <v>983</v>
      </c>
      <c r="G23" s="8">
        <v>693</v>
      </c>
      <c r="H23" s="8">
        <v>65300000</v>
      </c>
      <c r="I23" s="8">
        <v>1700</v>
      </c>
      <c r="J23" s="8">
        <v>101</v>
      </c>
      <c r="K23" s="8">
        <v>1620</v>
      </c>
    </row>
    <row r="24" spans="2:11" ht="15" thickBot="1" x14ac:dyDescent="0.35">
      <c r="D24" s="28" t="s">
        <v>30</v>
      </c>
      <c r="E24" s="9">
        <v>41.9</v>
      </c>
      <c r="F24" s="9">
        <v>17.399999999999999</v>
      </c>
      <c r="G24" s="9">
        <v>22</v>
      </c>
      <c r="H24" s="9">
        <v>778000</v>
      </c>
      <c r="I24" s="9">
        <v>1520</v>
      </c>
      <c r="J24" s="9">
        <v>48.1</v>
      </c>
      <c r="K24" s="9">
        <v>228</v>
      </c>
    </row>
    <row r="26" spans="2:11" x14ac:dyDescent="0.3">
      <c r="D26" s="19" t="s">
        <v>33</v>
      </c>
      <c r="E26" s="7">
        <f>AVERAGE(E5,E15)/1000</f>
        <v>0.443</v>
      </c>
      <c r="F26" s="7">
        <f t="shared" ref="F26:K26" si="0">AVERAGE(F5,F15)/1000</f>
        <v>0.29749999999999999</v>
      </c>
      <c r="G26" s="7">
        <f t="shared" si="0"/>
        <v>1.06</v>
      </c>
      <c r="H26" s="7">
        <f t="shared" si="0"/>
        <v>10850</v>
      </c>
      <c r="I26" s="7">
        <f t="shared" si="0"/>
        <v>0.63449999999999995</v>
      </c>
      <c r="J26" s="7">
        <f t="shared" si="0"/>
        <v>5.6000000000000001E-2</v>
      </c>
      <c r="K26" s="7">
        <f t="shared" si="0"/>
        <v>1.4950000000000001</v>
      </c>
    </row>
    <row r="27" spans="2:11" x14ac:dyDescent="0.3">
      <c r="E27" s="7">
        <f t="shared" ref="E27:K27" si="1">AVERAGE(E6,E16)/1000</f>
        <v>2.0455000000000001</v>
      </c>
      <c r="F27" s="7">
        <f t="shared" si="1"/>
        <v>1.1080000000000001</v>
      </c>
      <c r="G27" s="7">
        <f t="shared" si="1"/>
        <v>12.02</v>
      </c>
      <c r="H27" s="7">
        <f t="shared" si="1"/>
        <v>85400</v>
      </c>
      <c r="I27" s="7">
        <f t="shared" si="1"/>
        <v>0.93825000000000003</v>
      </c>
      <c r="J27" s="7">
        <f t="shared" si="1"/>
        <v>1.4655</v>
      </c>
      <c r="K27" s="7">
        <f t="shared" si="1"/>
        <v>5.7969999999999997</v>
      </c>
    </row>
    <row r="28" spans="2:11" x14ac:dyDescent="0.3">
      <c r="E28" s="7">
        <f t="shared" ref="E28:K28" si="2">AVERAGE(E7,E17)/1000</f>
        <v>0.1489</v>
      </c>
      <c r="F28" s="7">
        <f t="shared" si="2"/>
        <v>0.21925</v>
      </c>
      <c r="G28" s="7">
        <f t="shared" si="2"/>
        <v>0.42060000000000003</v>
      </c>
      <c r="H28" s="7">
        <f t="shared" si="2"/>
        <v>34925</v>
      </c>
      <c r="I28" s="7">
        <f t="shared" si="2"/>
        <v>0.46544999999999997</v>
      </c>
      <c r="J28" s="7">
        <f t="shared" si="2"/>
        <v>6.0350000000000001E-2</v>
      </c>
      <c r="K28" s="7">
        <f t="shared" si="2"/>
        <v>1.871</v>
      </c>
    </row>
    <row r="29" spans="2:11" x14ac:dyDescent="0.3">
      <c r="E29" s="7">
        <f t="shared" ref="E29:K29" si="3">AVERAGE(E8,E18)/1000</f>
        <v>0.66200000000000003</v>
      </c>
      <c r="F29" s="7">
        <f t="shared" si="3"/>
        <v>0.50549999999999995</v>
      </c>
      <c r="G29" s="7">
        <f t="shared" si="3"/>
        <v>0.92500000000000004</v>
      </c>
      <c r="H29" s="7">
        <f t="shared" si="3"/>
        <v>80850</v>
      </c>
      <c r="I29" s="7">
        <f t="shared" si="3"/>
        <v>1.2344999999999999</v>
      </c>
      <c r="J29" s="7">
        <f t="shared" si="3"/>
        <v>0.53200000000000003</v>
      </c>
      <c r="K29" s="7">
        <f t="shared" si="3"/>
        <v>2.2000000000000002</v>
      </c>
    </row>
    <row r="30" spans="2:11" x14ac:dyDescent="0.3">
      <c r="E30" s="7">
        <f t="shared" ref="E30:K30" si="4">AVERAGE(E9,E19)/1000</f>
        <v>6.1499999999999992E-3</v>
      </c>
      <c r="F30" s="7">
        <f t="shared" si="4"/>
        <v>5.0049999999999999E-3</v>
      </c>
      <c r="G30" s="7">
        <f t="shared" si="4"/>
        <v>7.195E-3</v>
      </c>
      <c r="H30" s="7">
        <f t="shared" si="4"/>
        <v>708.5</v>
      </c>
      <c r="I30" s="7">
        <f t="shared" si="4"/>
        <v>1.1915</v>
      </c>
      <c r="J30" s="7">
        <f t="shared" si="4"/>
        <v>0.87</v>
      </c>
      <c r="K30" s="7">
        <f t="shared" si="4"/>
        <v>0.19950000000000001</v>
      </c>
    </row>
    <row r="31" spans="2:11" x14ac:dyDescent="0.3">
      <c r="E31" s="7">
        <f t="shared" ref="E31:K31" si="5">AVERAGE(E10,E20)/1000</f>
        <v>0.77949999999999997</v>
      </c>
      <c r="F31" s="7">
        <f t="shared" si="5"/>
        <v>0.45350000000000001</v>
      </c>
      <c r="G31" s="7">
        <f t="shared" si="5"/>
        <v>1.73</v>
      </c>
      <c r="H31" s="7">
        <f t="shared" si="5"/>
        <v>13350</v>
      </c>
      <c r="I31" s="7">
        <f t="shared" si="5"/>
        <v>0.16900000000000001</v>
      </c>
      <c r="J31" s="7">
        <f t="shared" si="5"/>
        <v>0.20399999999999999</v>
      </c>
      <c r="K31" s="7">
        <f t="shared" si="5"/>
        <v>5.33</v>
      </c>
    </row>
    <row r="32" spans="2:11" x14ac:dyDescent="0.3">
      <c r="E32" s="7">
        <f t="shared" ref="E32:K32" si="6">AVERAGE(E11,E21)/1000</f>
        <v>7.4950000000000001</v>
      </c>
      <c r="F32" s="7">
        <f t="shared" si="6"/>
        <v>10.86</v>
      </c>
      <c r="G32" s="7">
        <f t="shared" si="6"/>
        <v>15.75</v>
      </c>
      <c r="H32" s="7">
        <f t="shared" si="6"/>
        <v>601500</v>
      </c>
      <c r="I32" s="7">
        <f t="shared" si="6"/>
        <v>6.67</v>
      </c>
      <c r="J32" s="7">
        <f t="shared" si="6"/>
        <v>0.51600000000000001</v>
      </c>
      <c r="K32" s="7">
        <f t="shared" si="6"/>
        <v>5.25</v>
      </c>
    </row>
    <row r="33" spans="4:11" x14ac:dyDescent="0.3">
      <c r="E33" s="7">
        <f t="shared" ref="E33:K33" si="7">AVERAGE(E12,E22)/1000</f>
        <v>1.089</v>
      </c>
      <c r="F33" s="7">
        <f t="shared" si="7"/>
        <v>0.67149999999999999</v>
      </c>
      <c r="G33" s="7">
        <f t="shared" si="7"/>
        <v>0.80249999999999999</v>
      </c>
      <c r="H33" s="7">
        <f t="shared" si="7"/>
        <v>4325</v>
      </c>
      <c r="I33" s="7">
        <f t="shared" si="7"/>
        <v>1.1525000000000001</v>
      </c>
      <c r="J33" s="7">
        <f t="shared" si="7"/>
        <v>5.2999999999999999E-2</v>
      </c>
      <c r="K33" s="7">
        <f t="shared" si="7"/>
        <v>0.47299999999999998</v>
      </c>
    </row>
    <row r="34" spans="4:11" x14ac:dyDescent="0.3">
      <c r="E34" s="7">
        <f t="shared" ref="E34:K34" si="8">AVERAGE(E13,E23)/1000</f>
        <v>0.97450000000000003</v>
      </c>
      <c r="F34" s="7">
        <f t="shared" si="8"/>
        <v>0.94599999999999995</v>
      </c>
      <c r="G34" s="7">
        <f t="shared" si="8"/>
        <v>0.66800000000000004</v>
      </c>
      <c r="H34" s="7">
        <f t="shared" si="8"/>
        <v>62950</v>
      </c>
      <c r="I34" s="7">
        <f t="shared" si="8"/>
        <v>1.64</v>
      </c>
      <c r="J34" s="7">
        <f t="shared" si="8"/>
        <v>9.7450000000000009E-2</v>
      </c>
      <c r="K34" s="7">
        <f t="shared" si="8"/>
        <v>1.5649999999999999</v>
      </c>
    </row>
    <row r="35" spans="4:11" x14ac:dyDescent="0.3">
      <c r="E35" s="7">
        <f t="shared" ref="E35:K35" si="9">AVERAGE(E14,E24)/1000</f>
        <v>2.7100000000000003E-2</v>
      </c>
      <c r="F35" s="7">
        <f t="shared" si="9"/>
        <v>1.191E-2</v>
      </c>
      <c r="G35" s="7">
        <f t="shared" si="9"/>
        <v>1.4460000000000001E-2</v>
      </c>
      <c r="H35" s="7">
        <f t="shared" si="9"/>
        <v>527.5</v>
      </c>
      <c r="I35" s="7">
        <f t="shared" si="9"/>
        <v>1.0609999999999999</v>
      </c>
      <c r="J35" s="7">
        <f t="shared" si="9"/>
        <v>3.125E-2</v>
      </c>
      <c r="K35" s="7">
        <f t="shared" si="9"/>
        <v>0.1517</v>
      </c>
    </row>
    <row r="37" spans="4:11" x14ac:dyDescent="0.3">
      <c r="D37" t="s">
        <v>34</v>
      </c>
      <c r="E37" s="7">
        <f>_xlfn.STDEV.P(E5,E15)/SQRT(2)/1000</f>
        <v>3.5355339059327372E-3</v>
      </c>
      <c r="F37" s="7">
        <f t="shared" ref="F37:K37" si="10">_xlfn.STDEV.P(F5,F15)/SQRT(2)/1000</f>
        <v>6.965001794687492E-2</v>
      </c>
      <c r="G37" s="7">
        <f t="shared" si="10"/>
        <v>0</v>
      </c>
      <c r="H37" s="7">
        <f t="shared" si="10"/>
        <v>247.48737341529164</v>
      </c>
      <c r="I37" s="7">
        <f t="shared" si="10"/>
        <v>1.0960155108391486E-2</v>
      </c>
      <c r="J37" s="7">
        <f t="shared" si="10"/>
        <v>7.0710678118654751E-4</v>
      </c>
      <c r="K37" s="7">
        <f t="shared" si="10"/>
        <v>1.0606601717798212E-2</v>
      </c>
    </row>
    <row r="38" spans="4:11" x14ac:dyDescent="0.3">
      <c r="E38" s="7">
        <f t="shared" ref="E38:K38" si="11">_xlfn.STDEV.P(E6,E16)/SQRT(2)/1000</f>
        <v>1.2971873900867212</v>
      </c>
      <c r="F38" s="7">
        <f t="shared" si="11"/>
        <v>0.7085209947489205</v>
      </c>
      <c r="G38" s="7">
        <f t="shared" si="11"/>
        <v>7.6226111011909818</v>
      </c>
      <c r="H38" s="7">
        <f t="shared" si="11"/>
        <v>54164.379438889533</v>
      </c>
      <c r="I38" s="7">
        <f t="shared" si="11"/>
        <v>0.59520713306377637</v>
      </c>
      <c r="J38" s="7">
        <f t="shared" si="11"/>
        <v>0.92949186386971672</v>
      </c>
      <c r="K38" s="7">
        <f t="shared" si="11"/>
        <v>3.6790765825136065</v>
      </c>
    </row>
    <row r="39" spans="4:11" x14ac:dyDescent="0.3">
      <c r="E39" s="7">
        <f t="shared" ref="E39:K39" si="12">_xlfn.STDEV.P(E7,E17)/SQRT(2)/1000</f>
        <v>8.4923524420504354E-2</v>
      </c>
      <c r="F39" s="7">
        <f t="shared" si="12"/>
        <v>0.1193242693252299</v>
      </c>
      <c r="G39" s="7">
        <f t="shared" si="12"/>
        <v>0.23999204153471415</v>
      </c>
      <c r="H39" s="7">
        <f t="shared" si="12"/>
        <v>19922.733559930977</v>
      </c>
      <c r="I39" s="7">
        <f t="shared" si="12"/>
        <v>0.26555395167460788</v>
      </c>
      <c r="J39" s="7">
        <f t="shared" si="12"/>
        <v>3.4400744904725535E-2</v>
      </c>
      <c r="K39" s="7">
        <f t="shared" si="12"/>
        <v>1.0670241328105001</v>
      </c>
    </row>
    <row r="40" spans="4:11" x14ac:dyDescent="0.3">
      <c r="E40" s="7">
        <f t="shared" ref="E40:K40" si="13">_xlfn.STDEV.P(E8,E18)/SQRT(2)/1000</f>
        <v>9.3338095116624276E-2</v>
      </c>
      <c r="F40" s="7">
        <f t="shared" si="13"/>
        <v>8.8034794257725174E-2</v>
      </c>
      <c r="G40" s="7">
        <f t="shared" si="13"/>
        <v>0.1308147545195113</v>
      </c>
      <c r="H40" s="7">
        <f t="shared" si="13"/>
        <v>11419.774516162743</v>
      </c>
      <c r="I40" s="7">
        <f t="shared" si="13"/>
        <v>0.1735947147812974</v>
      </c>
      <c r="J40" s="7">
        <f t="shared" si="13"/>
        <v>7.4953318805774036E-2</v>
      </c>
      <c r="K40" s="7">
        <f t="shared" si="13"/>
        <v>0.31112698372208086</v>
      </c>
    </row>
    <row r="41" spans="4:11" x14ac:dyDescent="0.3">
      <c r="E41" s="7">
        <f t="shared" ref="E41:K41" si="14">_xlfn.STDEV.P(E9,E19)/SQRT(2)/1000</f>
        <v>2.029396462005392E-3</v>
      </c>
      <c r="F41" s="7">
        <f t="shared" si="14"/>
        <v>7.7428192539926908E-4</v>
      </c>
      <c r="G41" s="7">
        <f t="shared" si="14"/>
        <v>2.3369879118215397E-3</v>
      </c>
      <c r="H41" s="7">
        <f t="shared" si="14"/>
        <v>220.26376233960954</v>
      </c>
      <c r="I41" s="7">
        <f t="shared" si="14"/>
        <v>0.40199020510455219</v>
      </c>
      <c r="J41" s="7">
        <f t="shared" si="14"/>
        <v>0.24041630560342614</v>
      </c>
      <c r="K41" s="7">
        <f t="shared" si="14"/>
        <v>6.0457629791449814E-2</v>
      </c>
    </row>
    <row r="42" spans="4:11" x14ac:dyDescent="0.3">
      <c r="E42" s="7">
        <f t="shared" ref="E42:K42" si="15">_xlfn.STDEV.P(E10,E20)/SQRT(2)/1000</f>
        <v>4.0658639918226477E-2</v>
      </c>
      <c r="F42" s="7">
        <f t="shared" si="15"/>
        <v>6.3993163697382546E-2</v>
      </c>
      <c r="G42" s="7">
        <f t="shared" si="15"/>
        <v>3.5355339059327369E-2</v>
      </c>
      <c r="H42" s="7">
        <f t="shared" si="15"/>
        <v>1096.0155108391486</v>
      </c>
      <c r="I42" s="7">
        <f t="shared" si="15"/>
        <v>1.34350288425444E-2</v>
      </c>
      <c r="J42" s="7">
        <f t="shared" si="15"/>
        <v>1.4142135623730949E-2</v>
      </c>
      <c r="K42" s="7">
        <f t="shared" si="15"/>
        <v>0.84145706961199151</v>
      </c>
    </row>
    <row r="43" spans="4:11" x14ac:dyDescent="0.3">
      <c r="E43" s="7">
        <f t="shared" ref="E43:K43" si="16">_xlfn.STDEV.P(E11,E21)/SQRT(2)/1000</f>
        <v>3.6804907960759796</v>
      </c>
      <c r="F43" s="7">
        <f t="shared" si="16"/>
        <v>5.473006486383877</v>
      </c>
      <c r="G43" s="7">
        <f t="shared" si="16"/>
        <v>7.7428192539926952</v>
      </c>
      <c r="H43" s="7">
        <f t="shared" si="16"/>
        <v>295924.18792657013</v>
      </c>
      <c r="I43" s="7">
        <f t="shared" si="16"/>
        <v>3.2739043968937147</v>
      </c>
      <c r="J43" s="7">
        <f t="shared" si="16"/>
        <v>0.25385133444597052</v>
      </c>
      <c r="K43" s="7">
        <f t="shared" si="16"/>
        <v>2.5809397513308983</v>
      </c>
    </row>
    <row r="44" spans="4:11" x14ac:dyDescent="0.3">
      <c r="E44" s="7">
        <f t="shared" ref="E44:K44" si="17">_xlfn.STDEV.P(E12,E22)/SQRT(2)/1000</f>
        <v>0.57346359954228998</v>
      </c>
      <c r="F44" s="7">
        <f t="shared" si="17"/>
        <v>0.35249273042149387</v>
      </c>
      <c r="G44" s="7">
        <f t="shared" si="17"/>
        <v>0.42249630175896208</v>
      </c>
      <c r="H44" s="7">
        <f t="shared" si="17"/>
        <v>2280.4193693266157</v>
      </c>
      <c r="I44" s="7">
        <f t="shared" si="17"/>
        <v>0.60634406486746451</v>
      </c>
      <c r="J44" s="7">
        <f t="shared" si="17"/>
        <v>2.7930717856868625E-2</v>
      </c>
      <c r="K44" s="7">
        <f t="shared" si="17"/>
        <v>0.24819448019647816</v>
      </c>
    </row>
    <row r="45" spans="4:11" x14ac:dyDescent="0.3">
      <c r="E45" s="7">
        <f t="shared" ref="E45:K45" si="18">_xlfn.STDEV.P(E13,E23)/SQRT(2)/1000</f>
        <v>2.5102290732122435E-2</v>
      </c>
      <c r="F45" s="7">
        <f t="shared" si="18"/>
        <v>2.6162950903902256E-2</v>
      </c>
      <c r="G45" s="7">
        <f t="shared" si="18"/>
        <v>1.7677669529663684E-2</v>
      </c>
      <c r="H45" s="7">
        <f t="shared" si="18"/>
        <v>1661.7009357883865</v>
      </c>
      <c r="I45" s="7">
        <f t="shared" si="18"/>
        <v>4.2426406871192847E-2</v>
      </c>
      <c r="J45" s="7">
        <f t="shared" si="18"/>
        <v>2.5102290732122415E-3</v>
      </c>
      <c r="K45" s="7">
        <f t="shared" si="18"/>
        <v>3.8890872965260108E-2</v>
      </c>
    </row>
    <row r="46" spans="4:11" x14ac:dyDescent="0.3">
      <c r="E46" s="7">
        <f t="shared" ref="E46:K46" si="19">_xlfn.STDEV.P(E14,E24)/SQRT(2)/1000</f>
        <v>1.0465180361560899E-2</v>
      </c>
      <c r="F46" s="7">
        <f t="shared" si="19"/>
        <v>3.8820162287141434E-3</v>
      </c>
      <c r="G46" s="7">
        <f t="shared" si="19"/>
        <v>5.3315851301465661E-3</v>
      </c>
      <c r="H46" s="7">
        <f t="shared" si="19"/>
        <v>177.13024868723014</v>
      </c>
      <c r="I46" s="7">
        <f t="shared" si="19"/>
        <v>0.32456201256462525</v>
      </c>
      <c r="J46" s="7">
        <f t="shared" si="19"/>
        <v>1.1914749262993329E-2</v>
      </c>
      <c r="K46" s="7">
        <f t="shared" si="19"/>
        <v>5.3952247404533603E-2</v>
      </c>
    </row>
    <row r="50" spans="3:18" x14ac:dyDescent="0.3">
      <c r="C50" s="63" t="s">
        <v>0</v>
      </c>
      <c r="D50" s="63"/>
      <c r="E50" s="63"/>
      <c r="F50" s="63"/>
      <c r="G50" s="63"/>
      <c r="H50" s="63"/>
      <c r="I50" s="63"/>
      <c r="J50" s="63"/>
      <c r="K50" s="63"/>
    </row>
    <row r="51" spans="3:18" x14ac:dyDescent="0.3">
      <c r="C51" s="24" t="s">
        <v>1</v>
      </c>
      <c r="D51" s="52" t="s">
        <v>39</v>
      </c>
      <c r="E51" s="24" t="s">
        <v>22</v>
      </c>
      <c r="F51" s="24" t="s">
        <v>23</v>
      </c>
      <c r="G51" s="24" t="s">
        <v>24</v>
      </c>
      <c r="H51" s="24" t="s">
        <v>25</v>
      </c>
      <c r="I51" s="24" t="s">
        <v>26</v>
      </c>
      <c r="J51" s="24" t="s">
        <v>27</v>
      </c>
      <c r="K51" s="24" t="s">
        <v>28</v>
      </c>
    </row>
    <row r="52" spans="3:18" x14ac:dyDescent="0.3">
      <c r="C52" s="63" t="s">
        <v>9</v>
      </c>
      <c r="D52" s="63"/>
      <c r="E52" s="63"/>
      <c r="F52" s="63"/>
      <c r="G52" s="63"/>
      <c r="H52" s="63"/>
      <c r="I52" s="63"/>
      <c r="J52" s="63"/>
      <c r="K52" s="63"/>
      <c r="M52" t="s">
        <v>32</v>
      </c>
    </row>
    <row r="53" spans="3:18" x14ac:dyDescent="0.3">
      <c r="C53" s="29" t="s">
        <v>10</v>
      </c>
      <c r="D53" s="50" t="s">
        <v>19</v>
      </c>
      <c r="E53" s="48">
        <v>443</v>
      </c>
      <c r="F53" s="48">
        <v>297.5</v>
      </c>
      <c r="G53" s="48">
        <v>1060</v>
      </c>
      <c r="H53" s="48">
        <v>10850000</v>
      </c>
      <c r="I53" s="48">
        <v>634.5</v>
      </c>
      <c r="J53" s="48">
        <v>56</v>
      </c>
      <c r="K53" s="48">
        <v>1495</v>
      </c>
      <c r="M53" s="31">
        <f>E54*SQRT(2)/E53</f>
        <v>1.1286681715575621E-2</v>
      </c>
      <c r="N53" s="31">
        <f t="shared" ref="N53:Q53" si="20">F54*SQRT(2)/F53</f>
        <v>0.33109243697478991</v>
      </c>
      <c r="O53" s="31">
        <f t="shared" si="20"/>
        <v>0</v>
      </c>
      <c r="P53" s="31">
        <f t="shared" si="20"/>
        <v>3.2258064516129031E-2</v>
      </c>
      <c r="Q53" s="31">
        <f t="shared" si="20"/>
        <v>2.4428684003152089E-2</v>
      </c>
      <c r="R53" s="31">
        <f>J54*SQRT(2)/J53</f>
        <v>1.7857142857142856E-2</v>
      </c>
    </row>
    <row r="54" spans="3:18" x14ac:dyDescent="0.3">
      <c r="C54" s="29"/>
      <c r="D54" s="50" t="s">
        <v>20</v>
      </c>
      <c r="E54" s="48">
        <v>3.5355339059327373</v>
      </c>
      <c r="F54" s="48">
        <v>69.650017946874925</v>
      </c>
      <c r="G54" s="48">
        <v>0</v>
      </c>
      <c r="H54" s="48">
        <v>247487.37341529163</v>
      </c>
      <c r="I54" s="48">
        <v>10.960155108391486</v>
      </c>
      <c r="J54" s="48">
        <v>0.70710678118654746</v>
      </c>
      <c r="K54" s="48">
        <v>10.606601717798211</v>
      </c>
      <c r="M54" s="31"/>
      <c r="N54" s="31"/>
      <c r="O54" s="31"/>
      <c r="P54" s="31"/>
      <c r="Q54" s="31"/>
      <c r="R54" s="31"/>
    </row>
    <row r="55" spans="3:18" x14ac:dyDescent="0.3">
      <c r="C55" s="29" t="s">
        <v>11</v>
      </c>
      <c r="D55" s="50" t="s">
        <v>19</v>
      </c>
      <c r="E55" s="48">
        <v>2045.5</v>
      </c>
      <c r="F55" s="48">
        <v>1108</v>
      </c>
      <c r="G55" s="48">
        <v>12020</v>
      </c>
      <c r="H55" s="48">
        <v>85400000</v>
      </c>
      <c r="I55" s="48">
        <v>938.25</v>
      </c>
      <c r="J55" s="48">
        <v>1465.5</v>
      </c>
      <c r="K55" s="48">
        <v>5797</v>
      </c>
      <c r="M55" s="31">
        <f>E56*SQRT(2)/E55</f>
        <v>0.89684673673918358</v>
      </c>
      <c r="N55" s="31">
        <f t="shared" ref="N55:Q55" si="21">F56*SQRT(2)/F55</f>
        <v>0.90433212996389889</v>
      </c>
      <c r="O55" s="31">
        <f t="shared" si="21"/>
        <v>0.8968386023294509</v>
      </c>
      <c r="P55" s="31">
        <f t="shared" si="21"/>
        <v>0.89695550351288056</v>
      </c>
      <c r="Q55" s="31">
        <f t="shared" si="21"/>
        <v>0.89714894750865981</v>
      </c>
      <c r="R55" s="31">
        <f>J56*SQRT(2)/J55</f>
        <v>0.89696349368816108</v>
      </c>
    </row>
    <row r="56" spans="3:18" x14ac:dyDescent="0.3">
      <c r="C56" s="29"/>
      <c r="D56" s="50" t="s">
        <v>20</v>
      </c>
      <c r="E56" s="48">
        <v>1297.1873900867213</v>
      </c>
      <c r="F56" s="48">
        <v>708.52099474892054</v>
      </c>
      <c r="G56" s="48">
        <v>7622.6111011909816</v>
      </c>
      <c r="H56" s="48">
        <v>54164379.438889533</v>
      </c>
      <c r="I56" s="48">
        <v>595.20713306377638</v>
      </c>
      <c r="J56" s="48">
        <v>929.49186386971667</v>
      </c>
      <c r="K56" s="48">
        <v>3679.0765825136064</v>
      </c>
      <c r="M56" s="31"/>
      <c r="N56" s="31"/>
      <c r="O56" s="31"/>
      <c r="P56" s="31"/>
      <c r="Q56" s="31"/>
      <c r="R56" s="31"/>
    </row>
    <row r="57" spans="3:18" x14ac:dyDescent="0.3">
      <c r="C57" s="29" t="s">
        <v>12</v>
      </c>
      <c r="D57" s="50" t="s">
        <v>19</v>
      </c>
      <c r="E57" s="48">
        <v>148.9</v>
      </c>
      <c r="F57" s="48">
        <v>219.25</v>
      </c>
      <c r="G57" s="48">
        <v>420.6</v>
      </c>
      <c r="H57" s="48">
        <v>34925000</v>
      </c>
      <c r="I57" s="48">
        <v>465.45</v>
      </c>
      <c r="J57" s="48">
        <v>60.35</v>
      </c>
      <c r="K57" s="48">
        <v>1871</v>
      </c>
      <c r="M57" s="31">
        <f>E58*SQRT(2)/E57</f>
        <v>0.80658159838817989</v>
      </c>
      <c r="N57" s="31">
        <f t="shared" ref="N57:Q57" si="22">F58*SQRT(2)/F57</f>
        <v>0.76966932725199544</v>
      </c>
      <c r="O57" s="31">
        <f t="shared" si="22"/>
        <v>0.80694246314788376</v>
      </c>
      <c r="P57" s="31">
        <f t="shared" si="22"/>
        <v>0.80672870436649979</v>
      </c>
      <c r="Q57" s="31">
        <f t="shared" si="22"/>
        <v>0.80685358255451722</v>
      </c>
      <c r="R57" s="31">
        <f>J58*SQRT(2)/J57</f>
        <v>0.80613090306545154</v>
      </c>
    </row>
    <row r="58" spans="3:18" x14ac:dyDescent="0.3">
      <c r="C58" s="48"/>
      <c r="D58" s="50" t="s">
        <v>20</v>
      </c>
      <c r="E58" s="48">
        <v>84.92352442050435</v>
      </c>
      <c r="F58" s="48">
        <v>119.32426932522989</v>
      </c>
      <c r="G58" s="48">
        <v>239.99204153471416</v>
      </c>
      <c r="H58" s="48">
        <v>19922733.559930976</v>
      </c>
      <c r="I58" s="48">
        <v>265.5539516746079</v>
      </c>
      <c r="J58" s="48">
        <v>34.400744904725535</v>
      </c>
      <c r="K58" s="48">
        <v>1067.0241328105001</v>
      </c>
      <c r="M58" s="31"/>
      <c r="N58" s="31"/>
      <c r="O58" s="31"/>
      <c r="P58" s="31"/>
      <c r="Q58" s="31"/>
      <c r="R58" s="31"/>
    </row>
    <row r="59" spans="3:18" x14ac:dyDescent="0.3">
      <c r="C59" s="29" t="s">
        <v>13</v>
      </c>
      <c r="D59" s="50" t="s">
        <v>19</v>
      </c>
      <c r="E59" s="48">
        <v>662</v>
      </c>
      <c r="F59" s="48">
        <v>505.5</v>
      </c>
      <c r="G59" s="48">
        <v>925</v>
      </c>
      <c r="H59" s="48">
        <v>80850000</v>
      </c>
      <c r="I59" s="48">
        <v>1234.5</v>
      </c>
      <c r="J59" s="48">
        <v>532</v>
      </c>
      <c r="K59" s="48">
        <v>2200</v>
      </c>
      <c r="M59" s="31">
        <f>E60*SQRT(2)/E59</f>
        <v>0.19939577039274925</v>
      </c>
      <c r="N59" s="31">
        <f t="shared" ref="N59:Q59" si="23">F60*SQRT(2)/F59</f>
        <v>0.24629080118694366</v>
      </c>
      <c r="O59" s="31">
        <f t="shared" si="23"/>
        <v>0.20000000000000004</v>
      </c>
      <c r="P59" s="31">
        <f t="shared" si="23"/>
        <v>0.19975262832405691</v>
      </c>
      <c r="Q59" s="31">
        <f t="shared" si="23"/>
        <v>0.19886593762656946</v>
      </c>
      <c r="R59" s="31">
        <f>J60*SQRT(2)/J59</f>
        <v>0.19924812030075187</v>
      </c>
    </row>
    <row r="60" spans="3:18" x14ac:dyDescent="0.3">
      <c r="C60" s="48"/>
      <c r="D60" s="50" t="s">
        <v>20</v>
      </c>
      <c r="E60" s="48">
        <v>93.338095116624274</v>
      </c>
      <c r="F60" s="48">
        <v>88.034794257725167</v>
      </c>
      <c r="G60" s="48">
        <v>130.8147545195113</v>
      </c>
      <c r="H60" s="48">
        <v>11419774.516162742</v>
      </c>
      <c r="I60" s="48">
        <v>173.5947147812974</v>
      </c>
      <c r="J60" s="48">
        <v>74.953318805774032</v>
      </c>
      <c r="K60" s="48">
        <v>311.12698372208087</v>
      </c>
      <c r="M60" s="31"/>
      <c r="N60" s="31"/>
      <c r="O60" s="31"/>
      <c r="P60" s="31"/>
      <c r="Q60" s="31"/>
      <c r="R60" s="31"/>
    </row>
    <row r="61" spans="3:18" x14ac:dyDescent="0.3">
      <c r="C61" s="29" t="s">
        <v>14</v>
      </c>
      <c r="D61" s="50" t="s">
        <v>19</v>
      </c>
      <c r="E61" s="48">
        <v>6.1499999999999995</v>
      </c>
      <c r="F61" s="48">
        <v>5.0049999999999999</v>
      </c>
      <c r="G61" s="48">
        <v>7.1950000000000003</v>
      </c>
      <c r="H61" s="48">
        <v>708500</v>
      </c>
      <c r="I61" s="48">
        <v>1191.5</v>
      </c>
      <c r="J61" s="48">
        <v>870</v>
      </c>
      <c r="K61" s="48">
        <v>199.5</v>
      </c>
      <c r="M61" s="31">
        <f>E62*SQRT(2)/E61</f>
        <v>0.4666666666666669</v>
      </c>
      <c r="N61" s="31">
        <f t="shared" ref="N61:Q61" si="24">F62*SQRT(2)/F61</f>
        <v>0.2187812187812187</v>
      </c>
      <c r="O61" s="31">
        <f t="shared" si="24"/>
        <v>0.45934676858929818</v>
      </c>
      <c r="P61" s="31">
        <f t="shared" si="24"/>
        <v>0.43966125617501767</v>
      </c>
      <c r="Q61" s="31">
        <f t="shared" si="24"/>
        <v>0.4771296684851028</v>
      </c>
      <c r="R61" s="31">
        <f>J62*SQRT(2)/J61</f>
        <v>0.39080459770114945</v>
      </c>
    </row>
    <row r="62" spans="3:18" x14ac:dyDescent="0.3">
      <c r="C62" s="48"/>
      <c r="D62" s="50" t="s">
        <v>20</v>
      </c>
      <c r="E62" s="48">
        <v>2.0293964620053919</v>
      </c>
      <c r="F62" s="48">
        <v>0.7742819253992691</v>
      </c>
      <c r="G62" s="48">
        <v>2.3369879118215398</v>
      </c>
      <c r="H62" s="48">
        <v>220263.76233960953</v>
      </c>
      <c r="I62" s="48">
        <v>401.99020510455222</v>
      </c>
      <c r="J62" s="48">
        <v>240.41630560342614</v>
      </c>
      <c r="K62" s="48">
        <v>60.457629791449811</v>
      </c>
      <c r="M62" s="31"/>
      <c r="N62" s="31"/>
      <c r="O62" s="31"/>
      <c r="P62" s="31"/>
      <c r="Q62" s="31"/>
      <c r="R62" s="31"/>
    </row>
    <row r="63" spans="3:18" x14ac:dyDescent="0.3">
      <c r="C63" s="48" t="s">
        <v>46</v>
      </c>
      <c r="D63" s="50" t="s">
        <v>49</v>
      </c>
      <c r="E63" s="50">
        <v>85.7</v>
      </c>
      <c r="F63" s="48">
        <v>23</v>
      </c>
      <c r="G63" s="48">
        <v>76.099999999999994</v>
      </c>
      <c r="H63" s="48">
        <v>6270000</v>
      </c>
      <c r="I63" s="48">
        <v>1280</v>
      </c>
      <c r="J63" s="48">
        <v>569</v>
      </c>
      <c r="K63" s="48">
        <v>1200</v>
      </c>
      <c r="M63" s="31"/>
      <c r="N63" s="31"/>
      <c r="O63" s="31"/>
      <c r="P63" s="31"/>
      <c r="Q63" s="31"/>
      <c r="R63" s="31"/>
    </row>
    <row r="64" spans="3:18" x14ac:dyDescent="0.3">
      <c r="C64" s="48" t="s">
        <v>47</v>
      </c>
      <c r="D64" s="50" t="s">
        <v>49</v>
      </c>
      <c r="E64" s="50">
        <v>46.1</v>
      </c>
      <c r="F64" s="48">
        <v>63.6</v>
      </c>
      <c r="G64" s="48">
        <v>11.4</v>
      </c>
      <c r="H64" s="48">
        <v>973000</v>
      </c>
      <c r="I64" s="48">
        <v>166</v>
      </c>
      <c r="J64" s="48">
        <v>15.6</v>
      </c>
      <c r="K64" s="48">
        <v>671</v>
      </c>
      <c r="M64" s="31"/>
      <c r="N64" s="31"/>
      <c r="O64" s="31"/>
      <c r="P64" s="31"/>
      <c r="Q64" s="31"/>
      <c r="R64" s="31"/>
    </row>
    <row r="65" spans="3:18" x14ac:dyDescent="0.3">
      <c r="C65" s="68" t="s">
        <v>15</v>
      </c>
      <c r="D65" s="68"/>
      <c r="E65" s="68"/>
      <c r="F65" s="68"/>
      <c r="G65" s="68"/>
      <c r="H65" s="68"/>
      <c r="I65" s="68"/>
      <c r="J65" s="68"/>
      <c r="K65" s="68"/>
      <c r="M65" s="31"/>
      <c r="N65" s="31"/>
      <c r="O65" s="31"/>
      <c r="P65" s="31"/>
      <c r="Q65" s="31"/>
      <c r="R65" s="31"/>
    </row>
    <row r="66" spans="3:18" x14ac:dyDescent="0.3">
      <c r="C66" s="29" t="s">
        <v>10</v>
      </c>
      <c r="D66" s="50" t="s">
        <v>19</v>
      </c>
      <c r="E66" s="48">
        <v>779.5</v>
      </c>
      <c r="F66" s="48">
        <v>453.5</v>
      </c>
      <c r="G66" s="48">
        <v>1730</v>
      </c>
      <c r="H66" s="48">
        <v>13350000</v>
      </c>
      <c r="I66" s="48">
        <v>169</v>
      </c>
      <c r="J66" s="48">
        <v>204</v>
      </c>
      <c r="K66" s="48">
        <v>5330</v>
      </c>
      <c r="M66" s="31">
        <f>E67*SQRT(2)/E66</f>
        <v>7.3765234124438736E-2</v>
      </c>
      <c r="N66" s="31">
        <f t="shared" ref="N66:Q66" si="25">F67*SQRT(2)/F66</f>
        <v>0.19955898566703417</v>
      </c>
      <c r="O66" s="31">
        <f t="shared" si="25"/>
        <v>2.8901734104046239E-2</v>
      </c>
      <c r="P66" s="31">
        <f t="shared" si="25"/>
        <v>0.11610486891385768</v>
      </c>
      <c r="Q66" s="31">
        <f t="shared" si="25"/>
        <v>0.11242603550295859</v>
      </c>
      <c r="R66" s="31">
        <f>J67*SQRT(2)/J66</f>
        <v>9.8039215686274508E-2</v>
      </c>
    </row>
    <row r="67" spans="3:18" x14ac:dyDescent="0.3">
      <c r="C67" s="48"/>
      <c r="D67" s="50" t="s">
        <v>20</v>
      </c>
      <c r="E67" s="48">
        <v>40.658639918226477</v>
      </c>
      <c r="F67" s="48">
        <v>63.993163697382549</v>
      </c>
      <c r="G67" s="48">
        <v>35.35533905932737</v>
      </c>
      <c r="H67" s="48">
        <v>1096015.5108391487</v>
      </c>
      <c r="I67" s="48">
        <v>13.435028842544401</v>
      </c>
      <c r="J67" s="48">
        <v>14.142135623730949</v>
      </c>
      <c r="K67" s="48">
        <v>841.45706961199153</v>
      </c>
      <c r="M67" s="31"/>
      <c r="N67" s="31"/>
      <c r="O67" s="31"/>
      <c r="P67" s="31"/>
      <c r="Q67" s="31"/>
      <c r="R67" s="31"/>
    </row>
    <row r="68" spans="3:18" x14ac:dyDescent="0.3">
      <c r="C68" s="29" t="s">
        <v>16</v>
      </c>
      <c r="D68" s="50" t="s">
        <v>19</v>
      </c>
      <c r="E68" s="48">
        <v>7495</v>
      </c>
      <c r="F68" s="48">
        <v>10860</v>
      </c>
      <c r="G68" s="48">
        <v>15750</v>
      </c>
      <c r="H68" s="48">
        <v>601500000</v>
      </c>
      <c r="I68" s="48">
        <v>6670</v>
      </c>
      <c r="J68" s="48">
        <v>516</v>
      </c>
      <c r="K68" s="48">
        <v>5250</v>
      </c>
      <c r="M68" s="31">
        <f>E69*SQRT(2)/E68</f>
        <v>0.69446297531687795</v>
      </c>
      <c r="N68" s="31">
        <f t="shared" ref="N68:Q68" si="26">F69*SQRT(2)/F68</f>
        <v>0.71270718232044195</v>
      </c>
      <c r="O68" s="31">
        <f t="shared" si="26"/>
        <v>0.69523809523809521</v>
      </c>
      <c r="P68" s="31">
        <f t="shared" si="26"/>
        <v>0.69576059850374061</v>
      </c>
      <c r="Q68" s="31">
        <f t="shared" si="26"/>
        <v>0.69415292353823088</v>
      </c>
      <c r="R68" s="31">
        <f>J69*SQRT(2)/J68</f>
        <v>0.69573643410852715</v>
      </c>
    </row>
    <row r="69" spans="3:18" x14ac:dyDescent="0.3">
      <c r="C69" s="48"/>
      <c r="D69" s="50" t="s">
        <v>20</v>
      </c>
      <c r="E69" s="48">
        <v>3680.4907960759797</v>
      </c>
      <c r="F69" s="48">
        <v>5473.006486383877</v>
      </c>
      <c r="G69" s="48">
        <v>7742.8192539926949</v>
      </c>
      <c r="H69" s="48">
        <v>295924187.92657012</v>
      </c>
      <c r="I69" s="48">
        <v>3273.9043968937149</v>
      </c>
      <c r="J69" s="48">
        <v>253.85133444597054</v>
      </c>
      <c r="K69" s="48">
        <v>2580.9397513308982</v>
      </c>
      <c r="M69" s="31"/>
      <c r="N69" s="31"/>
      <c r="O69" s="31"/>
      <c r="P69" s="31"/>
      <c r="Q69" s="31"/>
      <c r="R69" s="31"/>
    </row>
    <row r="70" spans="3:18" x14ac:dyDescent="0.3">
      <c r="C70" s="29" t="s">
        <v>17</v>
      </c>
      <c r="D70" s="50" t="s">
        <v>19</v>
      </c>
      <c r="E70" s="48">
        <v>1089</v>
      </c>
      <c r="F70" s="48">
        <v>671.5</v>
      </c>
      <c r="G70" s="48">
        <v>802.5</v>
      </c>
      <c r="H70" s="48">
        <v>4325000</v>
      </c>
      <c r="I70" s="48">
        <v>1152.5</v>
      </c>
      <c r="J70" s="48">
        <v>53</v>
      </c>
      <c r="K70" s="48">
        <v>473</v>
      </c>
      <c r="M70" s="31">
        <f>E71*SQRT(2)/E70</f>
        <v>0.74471992653810837</v>
      </c>
      <c r="N70" s="31">
        <f t="shared" ref="N70:Q70" si="27">F71*SQRT(2)/F70</f>
        <v>0.74236783320923294</v>
      </c>
      <c r="O70" s="31">
        <f t="shared" si="27"/>
        <v>0.74454828660436134</v>
      </c>
      <c r="P70" s="31">
        <f t="shared" si="27"/>
        <v>0.74566473988439308</v>
      </c>
      <c r="Q70" s="31">
        <f t="shared" si="27"/>
        <v>0.7440347071583514</v>
      </c>
      <c r="R70" s="31">
        <f>J71*SQRT(2)/J70</f>
        <v>0.74528301886792447</v>
      </c>
    </row>
    <row r="71" spans="3:18" x14ac:dyDescent="0.3">
      <c r="C71" s="48"/>
      <c r="D71" s="50" t="s">
        <v>20</v>
      </c>
      <c r="E71" s="48">
        <v>573.46359954229001</v>
      </c>
      <c r="F71" s="48">
        <v>352.49273042149389</v>
      </c>
      <c r="G71" s="48">
        <v>422.49630175896209</v>
      </c>
      <c r="H71" s="48">
        <v>2280419.3693266157</v>
      </c>
      <c r="I71" s="48">
        <v>606.34406486746445</v>
      </c>
      <c r="J71" s="48">
        <v>27.930717856868625</v>
      </c>
      <c r="K71" s="48">
        <v>248.19448019647817</v>
      </c>
      <c r="M71" s="31"/>
      <c r="N71" s="31"/>
      <c r="O71" s="31"/>
      <c r="P71" s="31"/>
      <c r="Q71" s="31"/>
      <c r="R71" s="31"/>
    </row>
    <row r="72" spans="3:18" x14ac:dyDescent="0.3">
      <c r="C72" s="29" t="s">
        <v>13</v>
      </c>
      <c r="D72" s="50" t="s">
        <v>19</v>
      </c>
      <c r="E72" s="48">
        <v>974.5</v>
      </c>
      <c r="F72" s="48">
        <v>946</v>
      </c>
      <c r="G72" s="48">
        <v>668</v>
      </c>
      <c r="H72" s="48">
        <v>62950000</v>
      </c>
      <c r="I72" s="48">
        <v>1640</v>
      </c>
      <c r="J72" s="48">
        <v>97.45</v>
      </c>
      <c r="K72" s="48">
        <v>1565</v>
      </c>
      <c r="M72" s="31">
        <f>E73*SQRT(2)/E72</f>
        <v>3.6428937916880448E-2</v>
      </c>
      <c r="N72" s="31">
        <f t="shared" ref="N72:Q72" si="28">F73*SQRT(2)/F72</f>
        <v>3.9112050739957716E-2</v>
      </c>
      <c r="O72" s="31">
        <f t="shared" si="28"/>
        <v>3.7425149700598799E-2</v>
      </c>
      <c r="P72" s="31">
        <f t="shared" si="28"/>
        <v>3.7331215250198571E-2</v>
      </c>
      <c r="Q72" s="31">
        <f t="shared" si="28"/>
        <v>3.6585365853658534E-2</v>
      </c>
      <c r="R72" s="31">
        <f>J73*SQRT(2)/J72</f>
        <v>3.642893791688042E-2</v>
      </c>
    </row>
    <row r="73" spans="3:18" x14ac:dyDescent="0.3">
      <c r="C73" s="48"/>
      <c r="D73" s="50" t="s">
        <v>20</v>
      </c>
      <c r="E73" s="48">
        <v>25.102290732122434</v>
      </c>
      <c r="F73" s="48">
        <v>26.162950903902257</v>
      </c>
      <c r="G73" s="48">
        <v>17.677669529663685</v>
      </c>
      <c r="H73" s="48">
        <v>1661700.9357883865</v>
      </c>
      <c r="I73" s="48">
        <v>42.426406871192846</v>
      </c>
      <c r="J73" s="48">
        <v>2.5102290732122414</v>
      </c>
      <c r="K73" s="48">
        <v>38.890872965260108</v>
      </c>
      <c r="M73" s="31"/>
      <c r="N73" s="31"/>
      <c r="O73" s="31"/>
      <c r="P73" s="31"/>
      <c r="Q73" s="31"/>
      <c r="R73" s="31"/>
    </row>
    <row r="74" spans="3:18" x14ac:dyDescent="0.3">
      <c r="C74" s="30" t="s">
        <v>18</v>
      </c>
      <c r="D74" s="50" t="s">
        <v>19</v>
      </c>
      <c r="E74" s="48">
        <v>27.1</v>
      </c>
      <c r="F74" s="48">
        <v>11.91</v>
      </c>
      <c r="G74" s="48">
        <v>14.46</v>
      </c>
      <c r="H74" s="48">
        <v>527500</v>
      </c>
      <c r="I74" s="48">
        <v>1061</v>
      </c>
      <c r="J74" s="48">
        <v>31.25</v>
      </c>
      <c r="K74" s="48">
        <v>151.69999999999999</v>
      </c>
      <c r="M74" s="31">
        <f>E75*SQRT(2)/E74</f>
        <v>0.54612546125461225</v>
      </c>
      <c r="N74" s="31">
        <f t="shared" ref="N74:Q74" si="29">F75*SQRT(2)/F74</f>
        <v>0.46095717884130955</v>
      </c>
      <c r="O74" s="31">
        <f t="shared" si="29"/>
        <v>0.52143845089903162</v>
      </c>
      <c r="P74" s="31">
        <f t="shared" si="29"/>
        <v>0.47488151658767774</v>
      </c>
      <c r="Q74" s="31">
        <f t="shared" si="29"/>
        <v>0.43261074458058429</v>
      </c>
      <c r="R74" s="31">
        <f>J75*SQRT(2)/J74</f>
        <v>0.53920000000000012</v>
      </c>
    </row>
    <row r="75" spans="3:18" x14ac:dyDescent="0.3">
      <c r="C75" s="49"/>
      <c r="D75" s="51" t="s">
        <v>20</v>
      </c>
      <c r="E75" s="49">
        <v>10.465180361560899</v>
      </c>
      <c r="F75" s="49">
        <v>3.8820162287141433</v>
      </c>
      <c r="G75" s="49">
        <v>5.331585130146566</v>
      </c>
      <c r="H75" s="49">
        <v>177130.24868723014</v>
      </c>
      <c r="I75" s="49">
        <v>324.56201256462526</v>
      </c>
      <c r="J75" s="49">
        <v>11.914749262993329</v>
      </c>
      <c r="K75" s="49">
        <v>53.952247404533601</v>
      </c>
    </row>
    <row r="78" spans="3:18" x14ac:dyDescent="0.3">
      <c r="E78" s="74">
        <f>E53/1000</f>
        <v>0.443</v>
      </c>
      <c r="F78" s="74">
        <f t="shared" ref="F78:K78" si="30">F53/1000</f>
        <v>0.29749999999999999</v>
      </c>
      <c r="G78" s="74">
        <f t="shared" si="30"/>
        <v>1.06</v>
      </c>
      <c r="H78" s="74">
        <f t="shared" si="30"/>
        <v>10850</v>
      </c>
      <c r="I78" s="74">
        <f t="shared" si="30"/>
        <v>0.63449999999999995</v>
      </c>
      <c r="J78" s="74">
        <f t="shared" si="30"/>
        <v>5.6000000000000001E-2</v>
      </c>
      <c r="K78" s="74">
        <f t="shared" si="30"/>
        <v>1.4950000000000001</v>
      </c>
    </row>
    <row r="79" spans="3:18" x14ac:dyDescent="0.3">
      <c r="E79" s="74">
        <f t="shared" ref="E79:K79" si="31">E54/1000</f>
        <v>3.5355339059327372E-3</v>
      </c>
      <c r="F79" s="74">
        <f t="shared" si="31"/>
        <v>6.965001794687492E-2</v>
      </c>
      <c r="G79" s="74">
        <f t="shared" si="31"/>
        <v>0</v>
      </c>
      <c r="H79" s="74">
        <f t="shared" si="31"/>
        <v>247.48737341529164</v>
      </c>
      <c r="I79" s="74">
        <f t="shared" si="31"/>
        <v>1.0960155108391486E-2</v>
      </c>
      <c r="J79" s="74">
        <f t="shared" si="31"/>
        <v>7.0710678118654751E-4</v>
      </c>
      <c r="K79" s="74">
        <f t="shared" si="31"/>
        <v>1.0606601717798212E-2</v>
      </c>
    </row>
    <row r="80" spans="3:18" x14ac:dyDescent="0.3">
      <c r="E80" s="74">
        <f t="shared" ref="E80:K80" si="32">E55/1000</f>
        <v>2.0455000000000001</v>
      </c>
      <c r="F80" s="74">
        <f t="shared" si="32"/>
        <v>1.1080000000000001</v>
      </c>
      <c r="G80" s="74">
        <f t="shared" si="32"/>
        <v>12.02</v>
      </c>
      <c r="H80" s="74">
        <f t="shared" si="32"/>
        <v>85400</v>
      </c>
      <c r="I80" s="74">
        <f t="shared" si="32"/>
        <v>0.93825000000000003</v>
      </c>
      <c r="J80" s="74">
        <f t="shared" si="32"/>
        <v>1.4655</v>
      </c>
      <c r="K80" s="74">
        <f t="shared" si="32"/>
        <v>5.7969999999999997</v>
      </c>
    </row>
    <row r="81" spans="5:11" x14ac:dyDescent="0.3">
      <c r="E81" s="74">
        <f t="shared" ref="E81:K81" si="33">E56/1000</f>
        <v>1.2971873900867212</v>
      </c>
      <c r="F81" s="74">
        <f t="shared" si="33"/>
        <v>0.7085209947489205</v>
      </c>
      <c r="G81" s="74">
        <f t="shared" si="33"/>
        <v>7.6226111011909818</v>
      </c>
      <c r="H81" s="74">
        <f t="shared" si="33"/>
        <v>54164.379438889533</v>
      </c>
      <c r="I81" s="74">
        <f t="shared" si="33"/>
        <v>0.59520713306377637</v>
      </c>
      <c r="J81" s="74">
        <f t="shared" si="33"/>
        <v>0.92949186386971672</v>
      </c>
      <c r="K81" s="74">
        <f t="shared" si="33"/>
        <v>3.6790765825136065</v>
      </c>
    </row>
    <row r="82" spans="5:11" x14ac:dyDescent="0.3">
      <c r="E82" s="74">
        <f t="shared" ref="E82:K82" si="34">E57/1000</f>
        <v>0.1489</v>
      </c>
      <c r="F82" s="74">
        <f t="shared" si="34"/>
        <v>0.21925</v>
      </c>
      <c r="G82" s="74">
        <f t="shared" si="34"/>
        <v>0.42060000000000003</v>
      </c>
      <c r="H82" s="74">
        <f t="shared" si="34"/>
        <v>34925</v>
      </c>
      <c r="I82" s="74">
        <f t="shared" si="34"/>
        <v>0.46544999999999997</v>
      </c>
      <c r="J82" s="74">
        <f t="shared" si="34"/>
        <v>6.0350000000000001E-2</v>
      </c>
      <c r="K82" s="74">
        <f t="shared" si="34"/>
        <v>1.871</v>
      </c>
    </row>
    <row r="83" spans="5:11" x14ac:dyDescent="0.3">
      <c r="E83" s="74">
        <f t="shared" ref="E83:K83" si="35">E58/1000</f>
        <v>8.4923524420504354E-2</v>
      </c>
      <c r="F83" s="74">
        <f t="shared" si="35"/>
        <v>0.1193242693252299</v>
      </c>
      <c r="G83" s="74">
        <f t="shared" si="35"/>
        <v>0.23999204153471415</v>
      </c>
      <c r="H83" s="74">
        <f t="shared" si="35"/>
        <v>19922.733559930977</v>
      </c>
      <c r="I83" s="74">
        <f t="shared" si="35"/>
        <v>0.26555395167460788</v>
      </c>
      <c r="J83" s="74">
        <f t="shared" si="35"/>
        <v>3.4400744904725535E-2</v>
      </c>
      <c r="K83" s="74">
        <f t="shared" si="35"/>
        <v>1.0670241328105001</v>
      </c>
    </row>
    <row r="84" spans="5:11" x14ac:dyDescent="0.3">
      <c r="E84" s="74">
        <f t="shared" ref="E84:K84" si="36">E59/1000</f>
        <v>0.66200000000000003</v>
      </c>
      <c r="F84" s="74">
        <f t="shared" si="36"/>
        <v>0.50549999999999995</v>
      </c>
      <c r="G84" s="74">
        <f t="shared" si="36"/>
        <v>0.92500000000000004</v>
      </c>
      <c r="H84" s="74">
        <f t="shared" si="36"/>
        <v>80850</v>
      </c>
      <c r="I84" s="74">
        <f t="shared" si="36"/>
        <v>1.2344999999999999</v>
      </c>
      <c r="J84" s="74">
        <f t="shared" si="36"/>
        <v>0.53200000000000003</v>
      </c>
      <c r="K84" s="74">
        <f t="shared" si="36"/>
        <v>2.2000000000000002</v>
      </c>
    </row>
    <row r="85" spans="5:11" x14ac:dyDescent="0.3">
      <c r="E85" s="74">
        <f t="shared" ref="E85:K85" si="37">E60/1000</f>
        <v>9.3338095116624276E-2</v>
      </c>
      <c r="F85" s="74">
        <f t="shared" si="37"/>
        <v>8.8034794257725174E-2</v>
      </c>
      <c r="G85" s="74">
        <f t="shared" si="37"/>
        <v>0.1308147545195113</v>
      </c>
      <c r="H85" s="74">
        <f t="shared" si="37"/>
        <v>11419.774516162743</v>
      </c>
      <c r="I85" s="74">
        <f t="shared" si="37"/>
        <v>0.1735947147812974</v>
      </c>
      <c r="J85" s="74">
        <f t="shared" si="37"/>
        <v>7.4953318805774036E-2</v>
      </c>
      <c r="K85" s="74">
        <f t="shared" si="37"/>
        <v>0.31112698372208086</v>
      </c>
    </row>
    <row r="86" spans="5:11" x14ac:dyDescent="0.3">
      <c r="E86" s="74">
        <f t="shared" ref="E86:K86" si="38">E61/1000</f>
        <v>6.1499999999999992E-3</v>
      </c>
      <c r="F86" s="74">
        <f t="shared" si="38"/>
        <v>5.0049999999999999E-3</v>
      </c>
      <c r="G86" s="74">
        <f t="shared" si="38"/>
        <v>7.195E-3</v>
      </c>
      <c r="H86" s="74">
        <f t="shared" si="38"/>
        <v>708.5</v>
      </c>
      <c r="I86" s="74">
        <f t="shared" si="38"/>
        <v>1.1915</v>
      </c>
      <c r="J86" s="74">
        <f t="shared" si="38"/>
        <v>0.87</v>
      </c>
      <c r="K86" s="74">
        <f t="shared" si="38"/>
        <v>0.19950000000000001</v>
      </c>
    </row>
    <row r="87" spans="5:11" x14ac:dyDescent="0.3">
      <c r="E87" s="74">
        <f t="shared" ref="E87:K87" si="39">E62/1000</f>
        <v>2.029396462005392E-3</v>
      </c>
      <c r="F87" s="74">
        <f t="shared" si="39"/>
        <v>7.7428192539926908E-4</v>
      </c>
      <c r="G87" s="74">
        <f t="shared" si="39"/>
        <v>2.3369879118215397E-3</v>
      </c>
      <c r="H87" s="74">
        <f t="shared" si="39"/>
        <v>220.26376233960954</v>
      </c>
      <c r="I87" s="74">
        <f t="shared" si="39"/>
        <v>0.40199020510455219</v>
      </c>
      <c r="J87" s="74">
        <f t="shared" si="39"/>
        <v>0.24041630560342614</v>
      </c>
      <c r="K87" s="74">
        <f t="shared" si="39"/>
        <v>6.0457629791449814E-2</v>
      </c>
    </row>
    <row r="88" spans="5:11" x14ac:dyDescent="0.3">
      <c r="E88" s="74">
        <f t="shared" ref="E88:K88" si="40">E63/1000</f>
        <v>8.5699999999999998E-2</v>
      </c>
      <c r="F88" s="74">
        <f t="shared" si="40"/>
        <v>2.3E-2</v>
      </c>
      <c r="G88" s="74">
        <f t="shared" si="40"/>
        <v>7.6100000000000001E-2</v>
      </c>
      <c r="H88" s="74">
        <f t="shared" si="40"/>
        <v>6270</v>
      </c>
      <c r="I88" s="74">
        <f t="shared" si="40"/>
        <v>1.28</v>
      </c>
      <c r="J88" s="74">
        <f t="shared" si="40"/>
        <v>0.56899999999999995</v>
      </c>
      <c r="K88" s="74">
        <f t="shared" si="40"/>
        <v>1.2</v>
      </c>
    </row>
    <row r="89" spans="5:11" x14ac:dyDescent="0.3">
      <c r="E89" s="74">
        <f t="shared" ref="E89:K89" si="41">E64/1000</f>
        <v>4.6100000000000002E-2</v>
      </c>
      <c r="F89" s="74">
        <f t="shared" si="41"/>
        <v>6.3600000000000004E-2</v>
      </c>
      <c r="G89" s="74">
        <f t="shared" si="41"/>
        <v>1.14E-2</v>
      </c>
      <c r="H89" s="74">
        <f t="shared" si="41"/>
        <v>973</v>
      </c>
      <c r="I89" s="74">
        <f t="shared" si="41"/>
        <v>0.16600000000000001</v>
      </c>
      <c r="J89" s="74">
        <f t="shared" si="41"/>
        <v>1.5599999999999999E-2</v>
      </c>
      <c r="K89" s="74">
        <f t="shared" si="41"/>
        <v>0.67100000000000004</v>
      </c>
    </row>
    <row r="90" spans="5:11" x14ac:dyDescent="0.3">
      <c r="E90" s="16"/>
      <c r="F90" s="16"/>
      <c r="G90" s="16"/>
      <c r="H90" s="16"/>
      <c r="I90" s="16"/>
      <c r="J90" s="16"/>
      <c r="K90" s="16"/>
    </row>
    <row r="91" spans="5:11" x14ac:dyDescent="0.3">
      <c r="E91" s="74">
        <f t="shared" ref="E91:K91" si="42">E66/1000</f>
        <v>0.77949999999999997</v>
      </c>
      <c r="F91" s="74">
        <f t="shared" si="42"/>
        <v>0.45350000000000001</v>
      </c>
      <c r="G91" s="74">
        <f t="shared" si="42"/>
        <v>1.73</v>
      </c>
      <c r="H91" s="74">
        <f t="shared" si="42"/>
        <v>13350</v>
      </c>
      <c r="I91" s="74">
        <f t="shared" si="42"/>
        <v>0.16900000000000001</v>
      </c>
      <c r="J91" s="74">
        <f t="shared" si="42"/>
        <v>0.20399999999999999</v>
      </c>
      <c r="K91" s="74">
        <f t="shared" si="42"/>
        <v>5.33</v>
      </c>
    </row>
    <row r="92" spans="5:11" x14ac:dyDescent="0.3">
      <c r="E92" s="74">
        <f t="shared" ref="E92:K92" si="43">E67/1000</f>
        <v>4.0658639918226477E-2</v>
      </c>
      <c r="F92" s="74">
        <f t="shared" si="43"/>
        <v>6.3993163697382546E-2</v>
      </c>
      <c r="G92" s="74">
        <f t="shared" si="43"/>
        <v>3.5355339059327369E-2</v>
      </c>
      <c r="H92" s="74">
        <f t="shared" si="43"/>
        <v>1096.0155108391486</v>
      </c>
      <c r="I92" s="74">
        <f t="shared" si="43"/>
        <v>1.34350288425444E-2</v>
      </c>
      <c r="J92" s="74">
        <f t="shared" si="43"/>
        <v>1.4142135623730949E-2</v>
      </c>
      <c r="K92" s="74">
        <f t="shared" si="43"/>
        <v>0.84145706961199151</v>
      </c>
    </row>
    <row r="93" spans="5:11" x14ac:dyDescent="0.3">
      <c r="E93" s="74">
        <f t="shared" ref="E93:K93" si="44">E68/1000</f>
        <v>7.4950000000000001</v>
      </c>
      <c r="F93" s="74">
        <f t="shared" si="44"/>
        <v>10.86</v>
      </c>
      <c r="G93" s="74">
        <f t="shared" si="44"/>
        <v>15.75</v>
      </c>
      <c r="H93" s="74">
        <f t="shared" si="44"/>
        <v>601500</v>
      </c>
      <c r="I93" s="74">
        <f t="shared" si="44"/>
        <v>6.67</v>
      </c>
      <c r="J93" s="74">
        <f t="shared" si="44"/>
        <v>0.51600000000000001</v>
      </c>
      <c r="K93" s="74">
        <f t="shared" si="44"/>
        <v>5.25</v>
      </c>
    </row>
    <row r="94" spans="5:11" x14ac:dyDescent="0.3">
      <c r="E94" s="74">
        <f t="shared" ref="E94:K94" si="45">E69/1000</f>
        <v>3.6804907960759796</v>
      </c>
      <c r="F94" s="74">
        <f t="shared" si="45"/>
        <v>5.473006486383877</v>
      </c>
      <c r="G94" s="74">
        <f t="shared" si="45"/>
        <v>7.7428192539926952</v>
      </c>
      <c r="H94" s="74">
        <f t="shared" si="45"/>
        <v>295924.18792657013</v>
      </c>
      <c r="I94" s="74">
        <f t="shared" si="45"/>
        <v>3.2739043968937147</v>
      </c>
      <c r="J94" s="74">
        <f t="shared" si="45"/>
        <v>0.25385133444597052</v>
      </c>
      <c r="K94" s="74">
        <f t="shared" si="45"/>
        <v>2.5809397513308983</v>
      </c>
    </row>
    <row r="95" spans="5:11" x14ac:dyDescent="0.3">
      <c r="E95" s="74">
        <f t="shared" ref="E95:K95" si="46">E70/1000</f>
        <v>1.089</v>
      </c>
      <c r="F95" s="74">
        <f t="shared" si="46"/>
        <v>0.67149999999999999</v>
      </c>
      <c r="G95" s="74">
        <f t="shared" si="46"/>
        <v>0.80249999999999999</v>
      </c>
      <c r="H95" s="74">
        <f t="shared" si="46"/>
        <v>4325</v>
      </c>
      <c r="I95" s="74">
        <f t="shared" si="46"/>
        <v>1.1525000000000001</v>
      </c>
      <c r="J95" s="74">
        <f t="shared" si="46"/>
        <v>5.2999999999999999E-2</v>
      </c>
      <c r="K95" s="74">
        <f t="shared" si="46"/>
        <v>0.47299999999999998</v>
      </c>
    </row>
    <row r="96" spans="5:11" x14ac:dyDescent="0.3">
      <c r="E96" s="74">
        <f t="shared" ref="E96:K96" si="47">E71/1000</f>
        <v>0.57346359954228998</v>
      </c>
      <c r="F96" s="74">
        <f t="shared" si="47"/>
        <v>0.35249273042149387</v>
      </c>
      <c r="G96" s="74">
        <f t="shared" si="47"/>
        <v>0.42249630175896208</v>
      </c>
      <c r="H96" s="74">
        <f t="shared" si="47"/>
        <v>2280.4193693266157</v>
      </c>
      <c r="I96" s="74">
        <f t="shared" si="47"/>
        <v>0.60634406486746451</v>
      </c>
      <c r="J96" s="74">
        <f t="shared" si="47"/>
        <v>2.7930717856868625E-2</v>
      </c>
      <c r="K96" s="74">
        <f t="shared" si="47"/>
        <v>0.24819448019647816</v>
      </c>
    </row>
    <row r="97" spans="3:11" x14ac:dyDescent="0.3">
      <c r="E97" s="74">
        <f t="shared" ref="E97:K97" si="48">E72/1000</f>
        <v>0.97450000000000003</v>
      </c>
      <c r="F97" s="74">
        <f t="shared" si="48"/>
        <v>0.94599999999999995</v>
      </c>
      <c r="G97" s="74">
        <f t="shared" si="48"/>
        <v>0.66800000000000004</v>
      </c>
      <c r="H97" s="74">
        <f t="shared" si="48"/>
        <v>62950</v>
      </c>
      <c r="I97" s="74">
        <f t="shared" si="48"/>
        <v>1.64</v>
      </c>
      <c r="J97" s="74">
        <f t="shared" si="48"/>
        <v>9.7450000000000009E-2</v>
      </c>
      <c r="K97" s="74">
        <f t="shared" si="48"/>
        <v>1.5649999999999999</v>
      </c>
    </row>
    <row r="98" spans="3:11" x14ac:dyDescent="0.3">
      <c r="E98" s="74">
        <f t="shared" ref="E98:K98" si="49">E73/1000</f>
        <v>2.5102290732122435E-2</v>
      </c>
      <c r="F98" s="74">
        <f t="shared" si="49"/>
        <v>2.6162950903902256E-2</v>
      </c>
      <c r="G98" s="74">
        <f t="shared" si="49"/>
        <v>1.7677669529663684E-2</v>
      </c>
      <c r="H98" s="74">
        <f t="shared" si="49"/>
        <v>1661.7009357883865</v>
      </c>
      <c r="I98" s="74">
        <f t="shared" si="49"/>
        <v>4.2426406871192847E-2</v>
      </c>
      <c r="J98" s="74">
        <f t="shared" si="49"/>
        <v>2.5102290732122415E-3</v>
      </c>
      <c r="K98" s="74">
        <f t="shared" si="49"/>
        <v>3.8890872965260108E-2</v>
      </c>
    </row>
    <row r="99" spans="3:11" x14ac:dyDescent="0.3">
      <c r="E99" s="74">
        <f t="shared" ref="E99:K101" si="50">E74/1000</f>
        <v>2.7100000000000003E-2</v>
      </c>
      <c r="F99" s="74">
        <f t="shared" si="50"/>
        <v>1.191E-2</v>
      </c>
      <c r="G99" s="74">
        <f t="shared" si="50"/>
        <v>1.4460000000000001E-2</v>
      </c>
      <c r="H99" s="74">
        <f t="shared" si="50"/>
        <v>527.5</v>
      </c>
      <c r="I99" s="74">
        <f t="shared" si="50"/>
        <v>1.0609999999999999</v>
      </c>
      <c r="J99" s="74">
        <f t="shared" si="50"/>
        <v>3.125E-2</v>
      </c>
      <c r="K99" s="74">
        <f t="shared" si="50"/>
        <v>0.1517</v>
      </c>
    </row>
    <row r="100" spans="3:11" x14ac:dyDescent="0.3">
      <c r="E100" s="74">
        <f>E75/1000</f>
        <v>1.0465180361560899E-2</v>
      </c>
      <c r="F100" s="74">
        <f t="shared" si="50"/>
        <v>3.8820162287141434E-3</v>
      </c>
      <c r="G100" s="74">
        <f t="shared" si="50"/>
        <v>5.3315851301465661E-3</v>
      </c>
      <c r="H100" s="74">
        <f t="shared" si="50"/>
        <v>177.13024868723014</v>
      </c>
      <c r="I100" s="74">
        <f t="shared" si="50"/>
        <v>0.32456201256462525</v>
      </c>
      <c r="J100" s="74">
        <f t="shared" si="50"/>
        <v>1.1914749262993329E-2</v>
      </c>
      <c r="K100" s="74">
        <f t="shared" si="50"/>
        <v>5.3952247404533603E-2</v>
      </c>
    </row>
    <row r="101" spans="3:11" x14ac:dyDescent="0.3">
      <c r="E101" s="16"/>
      <c r="F101" s="16"/>
      <c r="G101" s="16"/>
      <c r="H101" s="16"/>
      <c r="I101" s="16"/>
      <c r="J101" s="16"/>
      <c r="K101" s="16"/>
    </row>
    <row r="103" spans="3:11" x14ac:dyDescent="0.3">
      <c r="C103" s="63" t="s">
        <v>0</v>
      </c>
      <c r="D103" s="63"/>
      <c r="E103" s="63"/>
      <c r="F103" s="63"/>
      <c r="G103" s="63"/>
      <c r="H103" s="63"/>
      <c r="I103" s="63"/>
      <c r="J103" s="63"/>
      <c r="K103" s="63"/>
    </row>
    <row r="104" spans="3:11" x14ac:dyDescent="0.3">
      <c r="C104" s="24" t="s">
        <v>1</v>
      </c>
      <c r="D104" s="52" t="s">
        <v>39</v>
      </c>
      <c r="E104" s="24" t="s">
        <v>22</v>
      </c>
      <c r="F104" s="24" t="s">
        <v>23</v>
      </c>
      <c r="G104" s="24" t="s">
        <v>24</v>
      </c>
      <c r="H104" s="24" t="s">
        <v>25</v>
      </c>
      <c r="I104" s="24" t="s">
        <v>26</v>
      </c>
      <c r="J104" s="24" t="s">
        <v>27</v>
      </c>
      <c r="K104" s="24" t="s">
        <v>28</v>
      </c>
    </row>
    <row r="105" spans="3:11" x14ac:dyDescent="0.3">
      <c r="C105" s="63" t="s">
        <v>9</v>
      </c>
      <c r="D105" s="63"/>
      <c r="E105" s="63"/>
      <c r="F105" s="63"/>
      <c r="G105" s="63"/>
      <c r="H105" s="63"/>
      <c r="I105" s="63"/>
      <c r="J105" s="63"/>
      <c r="K105" s="63"/>
    </row>
    <row r="106" spans="3:11" x14ac:dyDescent="0.3">
      <c r="C106" s="29" t="s">
        <v>10</v>
      </c>
      <c r="D106" s="50" t="s">
        <v>19</v>
      </c>
      <c r="E106" s="57">
        <v>0.443</v>
      </c>
      <c r="F106" s="57">
        <v>0.29749999999999999</v>
      </c>
      <c r="G106" s="57">
        <v>1.06</v>
      </c>
      <c r="H106" s="57">
        <v>10850</v>
      </c>
      <c r="I106" s="57">
        <v>0.63449999999999995</v>
      </c>
      <c r="J106" s="57">
        <v>5.6000000000000001E-2</v>
      </c>
      <c r="K106" s="57">
        <v>1.4950000000000001</v>
      </c>
    </row>
    <row r="107" spans="3:11" x14ac:dyDescent="0.3">
      <c r="C107" s="29"/>
      <c r="D107" s="50" t="s">
        <v>20</v>
      </c>
      <c r="E107" s="57">
        <v>3.5355339059327372E-3</v>
      </c>
      <c r="F107" s="57">
        <v>6.965001794687492E-2</v>
      </c>
      <c r="G107" s="57">
        <v>0</v>
      </c>
      <c r="H107" s="57">
        <v>247.48737341529164</v>
      </c>
      <c r="I107" s="57">
        <v>1.0960155108391486E-2</v>
      </c>
      <c r="J107" s="57">
        <v>7.0710678118654751E-4</v>
      </c>
      <c r="K107" s="57">
        <v>1.0606601717798212E-2</v>
      </c>
    </row>
    <row r="108" spans="3:11" x14ac:dyDescent="0.3">
      <c r="C108" s="29" t="s">
        <v>11</v>
      </c>
      <c r="D108" s="50" t="s">
        <v>19</v>
      </c>
      <c r="E108" s="57">
        <v>2.0455000000000001</v>
      </c>
      <c r="F108" s="57">
        <v>1.1080000000000001</v>
      </c>
      <c r="G108" s="57">
        <v>12.02</v>
      </c>
      <c r="H108" s="57">
        <v>85400</v>
      </c>
      <c r="I108" s="57">
        <v>0.93825000000000003</v>
      </c>
      <c r="J108" s="57">
        <v>1.4655</v>
      </c>
      <c r="K108" s="57">
        <v>5.7969999999999997</v>
      </c>
    </row>
    <row r="109" spans="3:11" x14ac:dyDescent="0.3">
      <c r="C109" s="29"/>
      <c r="D109" s="50" t="s">
        <v>20</v>
      </c>
      <c r="E109" s="57">
        <v>1.2971873900867212</v>
      </c>
      <c r="F109" s="57">
        <v>0.7085209947489205</v>
      </c>
      <c r="G109" s="57">
        <v>7.6226111011909818</v>
      </c>
      <c r="H109" s="57">
        <v>54164.379438889533</v>
      </c>
      <c r="I109" s="57">
        <v>0.59520713306377637</v>
      </c>
      <c r="J109" s="57">
        <v>0.92949186386971672</v>
      </c>
      <c r="K109" s="57">
        <v>3.6790765825136065</v>
      </c>
    </row>
    <row r="110" spans="3:11" x14ac:dyDescent="0.3">
      <c r="C110" s="29" t="s">
        <v>12</v>
      </c>
      <c r="D110" s="50" t="s">
        <v>19</v>
      </c>
      <c r="E110" s="57">
        <v>0.1489</v>
      </c>
      <c r="F110" s="57">
        <v>0.21925</v>
      </c>
      <c r="G110" s="57">
        <v>0.42060000000000003</v>
      </c>
      <c r="H110" s="57">
        <v>34925</v>
      </c>
      <c r="I110" s="57">
        <v>0.46544999999999997</v>
      </c>
      <c r="J110" s="57">
        <v>6.0350000000000001E-2</v>
      </c>
      <c r="K110" s="57">
        <v>1.871</v>
      </c>
    </row>
    <row r="111" spans="3:11" x14ac:dyDescent="0.3">
      <c r="C111" s="48"/>
      <c r="D111" s="50" t="s">
        <v>20</v>
      </c>
      <c r="E111" s="57">
        <v>8.4923524420504354E-2</v>
      </c>
      <c r="F111" s="57">
        <v>0.1193242693252299</v>
      </c>
      <c r="G111" s="57">
        <v>0.23999204153471415</v>
      </c>
      <c r="H111" s="57">
        <v>19922.733559930977</v>
      </c>
      <c r="I111" s="57">
        <v>0.26555395167460788</v>
      </c>
      <c r="J111" s="57">
        <v>3.4400744904725535E-2</v>
      </c>
      <c r="K111" s="57">
        <v>1.0670241328105001</v>
      </c>
    </row>
    <row r="112" spans="3:11" x14ac:dyDescent="0.3">
      <c r="C112" s="29" t="s">
        <v>13</v>
      </c>
      <c r="D112" s="50" t="s">
        <v>19</v>
      </c>
      <c r="E112" s="57">
        <v>0.66200000000000003</v>
      </c>
      <c r="F112" s="57">
        <v>0.50549999999999995</v>
      </c>
      <c r="G112" s="57">
        <v>0.92500000000000004</v>
      </c>
      <c r="H112" s="57">
        <v>80850</v>
      </c>
      <c r="I112" s="57">
        <v>1.2344999999999999</v>
      </c>
      <c r="J112" s="57">
        <v>0.53200000000000003</v>
      </c>
      <c r="K112" s="57">
        <v>2.2000000000000002</v>
      </c>
    </row>
    <row r="113" spans="3:11" x14ac:dyDescent="0.3">
      <c r="C113" s="48"/>
      <c r="D113" s="50" t="s">
        <v>20</v>
      </c>
      <c r="E113" s="57">
        <v>9.3338095116624276E-2</v>
      </c>
      <c r="F113" s="57">
        <v>8.8034794257725174E-2</v>
      </c>
      <c r="G113" s="57">
        <v>0.1308147545195113</v>
      </c>
      <c r="H113" s="57">
        <v>11419.774516162743</v>
      </c>
      <c r="I113" s="57">
        <v>0.1735947147812974</v>
      </c>
      <c r="J113" s="57">
        <v>7.4953318805774036E-2</v>
      </c>
      <c r="K113" s="57">
        <v>0.31112698372208086</v>
      </c>
    </row>
    <row r="114" spans="3:11" x14ac:dyDescent="0.3">
      <c r="C114" s="29" t="s">
        <v>14</v>
      </c>
      <c r="D114" s="50" t="s">
        <v>19</v>
      </c>
      <c r="E114" s="57">
        <v>6.1499999999999992E-3</v>
      </c>
      <c r="F114" s="57">
        <v>5.0049999999999999E-3</v>
      </c>
      <c r="G114" s="57">
        <v>7.195E-3</v>
      </c>
      <c r="H114" s="57">
        <v>708.5</v>
      </c>
      <c r="I114" s="57">
        <v>1.1915</v>
      </c>
      <c r="J114" s="57">
        <v>0.87</v>
      </c>
      <c r="K114" s="57">
        <v>0.19950000000000001</v>
      </c>
    </row>
    <row r="115" spans="3:11" x14ac:dyDescent="0.3">
      <c r="C115" s="48"/>
      <c r="D115" s="50" t="s">
        <v>20</v>
      </c>
      <c r="E115" s="57">
        <v>2.029396462005392E-3</v>
      </c>
      <c r="F115" s="57">
        <v>7.7428192539926908E-4</v>
      </c>
      <c r="G115" s="57">
        <v>2.3369879118215397E-3</v>
      </c>
      <c r="H115" s="57">
        <v>220.26376233960954</v>
      </c>
      <c r="I115" s="57">
        <v>0.40199020510455219</v>
      </c>
      <c r="J115" s="57">
        <v>0.24041630560342614</v>
      </c>
      <c r="K115" s="57">
        <v>6.0457629791449814E-2</v>
      </c>
    </row>
    <row r="116" spans="3:11" x14ac:dyDescent="0.3">
      <c r="C116" s="48" t="s">
        <v>46</v>
      </c>
      <c r="D116" s="50" t="s">
        <v>49</v>
      </c>
      <c r="E116" s="56">
        <v>8.5699999999999998E-2</v>
      </c>
      <c r="F116" s="57">
        <v>2.3E-2</v>
      </c>
      <c r="G116" s="57">
        <v>7.6100000000000001E-2</v>
      </c>
      <c r="H116" s="57">
        <v>6270</v>
      </c>
      <c r="I116" s="57">
        <v>1.28</v>
      </c>
      <c r="J116" s="57">
        <v>0.56899999999999995</v>
      </c>
      <c r="K116" s="57">
        <v>1.2</v>
      </c>
    </row>
    <row r="117" spans="3:11" x14ac:dyDescent="0.3">
      <c r="C117" s="48" t="s">
        <v>47</v>
      </c>
      <c r="D117" s="50" t="s">
        <v>49</v>
      </c>
      <c r="E117" s="56">
        <v>4.6100000000000002E-2</v>
      </c>
      <c r="F117" s="57">
        <v>6.3600000000000004E-2</v>
      </c>
      <c r="G117" s="57">
        <v>1.14E-2</v>
      </c>
      <c r="H117" s="57">
        <v>973</v>
      </c>
      <c r="I117" s="57">
        <v>0.16600000000000001</v>
      </c>
      <c r="J117" s="57">
        <v>1.5599999999999999E-2</v>
      </c>
      <c r="K117" s="57">
        <v>0.67100000000000004</v>
      </c>
    </row>
    <row r="118" spans="3:11" x14ac:dyDescent="0.3">
      <c r="C118" s="68" t="s">
        <v>15</v>
      </c>
      <c r="D118" s="68"/>
      <c r="E118" s="68"/>
      <c r="F118" s="68"/>
      <c r="G118" s="68"/>
      <c r="H118" s="68"/>
      <c r="I118" s="68"/>
      <c r="J118" s="68"/>
      <c r="K118" s="68"/>
    </row>
    <row r="119" spans="3:11" x14ac:dyDescent="0.3">
      <c r="C119" s="29" t="s">
        <v>10</v>
      </c>
      <c r="D119" s="50" t="s">
        <v>19</v>
      </c>
      <c r="E119" s="57">
        <v>0.77949999999999997</v>
      </c>
      <c r="F119" s="57">
        <v>0.45350000000000001</v>
      </c>
      <c r="G119" s="57">
        <v>1.73</v>
      </c>
      <c r="H119" s="57">
        <v>13350</v>
      </c>
      <c r="I119" s="57">
        <v>0.16900000000000001</v>
      </c>
      <c r="J119" s="57">
        <v>0.20399999999999999</v>
      </c>
      <c r="K119" s="57">
        <v>5.33</v>
      </c>
    </row>
    <row r="120" spans="3:11" x14ac:dyDescent="0.3">
      <c r="C120" s="48"/>
      <c r="D120" s="50" t="s">
        <v>20</v>
      </c>
      <c r="E120" s="57">
        <v>4.0658639918226477E-2</v>
      </c>
      <c r="F120" s="57">
        <v>6.3993163697382546E-2</v>
      </c>
      <c r="G120" s="57">
        <v>3.5355339059327369E-2</v>
      </c>
      <c r="H120" s="57">
        <v>1096.0155108391486</v>
      </c>
      <c r="I120" s="57">
        <v>1.34350288425444E-2</v>
      </c>
      <c r="J120" s="57">
        <v>1.4142135623730949E-2</v>
      </c>
      <c r="K120" s="57">
        <v>0.84145706961199151</v>
      </c>
    </row>
    <row r="121" spans="3:11" x14ac:dyDescent="0.3">
      <c r="C121" s="29" t="s">
        <v>16</v>
      </c>
      <c r="D121" s="50" t="s">
        <v>19</v>
      </c>
      <c r="E121" s="57">
        <v>7.4950000000000001</v>
      </c>
      <c r="F121" s="57">
        <v>10.86</v>
      </c>
      <c r="G121" s="57">
        <v>15.75</v>
      </c>
      <c r="H121" s="57">
        <v>601500</v>
      </c>
      <c r="I121" s="57">
        <v>6.67</v>
      </c>
      <c r="J121" s="57">
        <v>0.51600000000000001</v>
      </c>
      <c r="K121" s="57">
        <v>5.25</v>
      </c>
    </row>
    <row r="122" spans="3:11" x14ac:dyDescent="0.3">
      <c r="C122" s="48"/>
      <c r="D122" s="50" t="s">
        <v>20</v>
      </c>
      <c r="E122" s="57">
        <v>3.6804907960759796</v>
      </c>
      <c r="F122" s="57">
        <v>5.473006486383877</v>
      </c>
      <c r="G122" s="57">
        <v>7.7428192539926952</v>
      </c>
      <c r="H122" s="57">
        <v>295924.18792657013</v>
      </c>
      <c r="I122" s="57">
        <v>3.2739043968937147</v>
      </c>
      <c r="J122" s="57">
        <v>0.25385133444597052</v>
      </c>
      <c r="K122" s="57">
        <v>2.5809397513308983</v>
      </c>
    </row>
    <row r="123" spans="3:11" x14ac:dyDescent="0.3">
      <c r="C123" s="29" t="s">
        <v>17</v>
      </c>
      <c r="D123" s="50" t="s">
        <v>19</v>
      </c>
      <c r="E123" s="57">
        <v>1.089</v>
      </c>
      <c r="F123" s="57">
        <v>0.67149999999999999</v>
      </c>
      <c r="G123" s="57">
        <v>0.80249999999999999</v>
      </c>
      <c r="H123" s="57">
        <v>4325</v>
      </c>
      <c r="I123" s="57">
        <v>1.1525000000000001</v>
      </c>
      <c r="J123" s="57">
        <v>5.2999999999999999E-2</v>
      </c>
      <c r="K123" s="57">
        <v>0.47299999999999998</v>
      </c>
    </row>
    <row r="124" spans="3:11" x14ac:dyDescent="0.3">
      <c r="C124" s="48"/>
      <c r="D124" s="50" t="s">
        <v>20</v>
      </c>
      <c r="E124" s="57">
        <v>0.57346359954228998</v>
      </c>
      <c r="F124" s="57">
        <v>0.35249273042149387</v>
      </c>
      <c r="G124" s="57">
        <v>0.42249630175896208</v>
      </c>
      <c r="H124" s="57">
        <v>2280.4193693266157</v>
      </c>
      <c r="I124" s="57">
        <v>0.60634406486746451</v>
      </c>
      <c r="J124" s="57">
        <v>2.7930717856868625E-2</v>
      </c>
      <c r="K124" s="57">
        <v>0.24819448019647816</v>
      </c>
    </row>
    <row r="125" spans="3:11" x14ac:dyDescent="0.3">
      <c r="C125" s="29" t="s">
        <v>13</v>
      </c>
      <c r="D125" s="50" t="s">
        <v>19</v>
      </c>
      <c r="E125" s="57">
        <v>0.97450000000000003</v>
      </c>
      <c r="F125" s="57">
        <v>0.94599999999999995</v>
      </c>
      <c r="G125" s="57">
        <v>0.66800000000000004</v>
      </c>
      <c r="H125" s="57">
        <v>62950</v>
      </c>
      <c r="I125" s="57">
        <v>1.64</v>
      </c>
      <c r="J125" s="57">
        <v>9.7450000000000009E-2</v>
      </c>
      <c r="K125" s="57">
        <v>1.5649999999999999</v>
      </c>
    </row>
    <row r="126" spans="3:11" x14ac:dyDescent="0.3">
      <c r="C126" s="48"/>
      <c r="D126" s="50" t="s">
        <v>20</v>
      </c>
      <c r="E126" s="57">
        <v>2.5102290732122435E-2</v>
      </c>
      <c r="F126" s="57">
        <v>2.6162950903902256E-2</v>
      </c>
      <c r="G126" s="57">
        <v>1.7677669529663684E-2</v>
      </c>
      <c r="H126" s="57">
        <v>1661.7009357883865</v>
      </c>
      <c r="I126" s="57">
        <v>4.2426406871192847E-2</v>
      </c>
      <c r="J126" s="57">
        <v>2.5102290732122415E-3</v>
      </c>
      <c r="K126" s="57">
        <v>3.8890872965260108E-2</v>
      </c>
    </row>
    <row r="127" spans="3:11" x14ac:dyDescent="0.3">
      <c r="C127" s="30" t="s">
        <v>18</v>
      </c>
      <c r="D127" s="50" t="s">
        <v>19</v>
      </c>
      <c r="E127" s="57">
        <v>2.7100000000000003E-2</v>
      </c>
      <c r="F127" s="57">
        <v>1.191E-2</v>
      </c>
      <c r="G127" s="57">
        <v>1.4460000000000001E-2</v>
      </c>
      <c r="H127" s="57">
        <v>527.5</v>
      </c>
      <c r="I127" s="57">
        <v>1.0609999999999999</v>
      </c>
      <c r="J127" s="57">
        <v>3.125E-2</v>
      </c>
      <c r="K127" s="57">
        <v>0.1517</v>
      </c>
    </row>
    <row r="128" spans="3:11" x14ac:dyDescent="0.3">
      <c r="C128" s="49"/>
      <c r="D128" s="51" t="s">
        <v>20</v>
      </c>
      <c r="E128" s="58">
        <v>1.0465180361560899E-2</v>
      </c>
      <c r="F128" s="58">
        <v>3.8820162287141434E-3</v>
      </c>
      <c r="G128" s="58">
        <v>5.3315851301465661E-3</v>
      </c>
      <c r="H128" s="58">
        <v>177.13024868723014</v>
      </c>
      <c r="I128" s="58">
        <v>0.32456201256462525</v>
      </c>
      <c r="J128" s="58">
        <v>1.1914749262993329E-2</v>
      </c>
      <c r="K128" s="58">
        <v>5.3952247404533603E-2</v>
      </c>
    </row>
  </sheetData>
  <mergeCells count="7">
    <mergeCell ref="C105:K105"/>
    <mergeCell ref="C118:K118"/>
    <mergeCell ref="C65:K65"/>
    <mergeCell ref="D3:K3"/>
    <mergeCell ref="C50:K50"/>
    <mergeCell ref="C52:K52"/>
    <mergeCell ref="C103:K10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5FB93-E895-4512-92EF-D53CD674F904}">
  <dimension ref="B2:R74"/>
  <sheetViews>
    <sheetView topLeftCell="A49" workbookViewId="0">
      <selection activeCell="C49" sqref="C49:K74"/>
    </sheetView>
  </sheetViews>
  <sheetFormatPr defaultRowHeight="14.4" x14ac:dyDescent="0.3"/>
  <cols>
    <col min="3" max="3" width="24.21875" bestFit="1" customWidth="1"/>
    <col min="6" max="6" width="12" bestFit="1" customWidth="1"/>
  </cols>
  <sheetData>
    <row r="2" spans="2:11" ht="15" thickBot="1" x14ac:dyDescent="0.35"/>
    <row r="3" spans="2:11" ht="15" thickBot="1" x14ac:dyDescent="0.35">
      <c r="D3" s="69" t="s">
        <v>35</v>
      </c>
      <c r="E3" s="69"/>
      <c r="F3" s="69"/>
      <c r="G3" s="69"/>
      <c r="H3" s="69"/>
      <c r="I3" s="69"/>
      <c r="J3" s="69"/>
      <c r="K3" s="69"/>
    </row>
    <row r="4" spans="2:11" ht="15" thickBot="1" x14ac:dyDescent="0.35">
      <c r="D4" s="3" t="s">
        <v>1</v>
      </c>
      <c r="E4" s="3" t="s">
        <v>36</v>
      </c>
      <c r="F4" s="3" t="s">
        <v>3</v>
      </c>
      <c r="G4" s="3" t="s">
        <v>4</v>
      </c>
      <c r="H4" s="3" t="s">
        <v>5</v>
      </c>
      <c r="I4" s="3" t="s">
        <v>6</v>
      </c>
      <c r="J4" s="3" t="s">
        <v>7</v>
      </c>
      <c r="K4" s="4" t="s">
        <v>8</v>
      </c>
    </row>
    <row r="5" spans="2:11" x14ac:dyDescent="0.3">
      <c r="B5" s="13" t="s">
        <v>9</v>
      </c>
      <c r="D5" s="19" t="s">
        <v>10</v>
      </c>
      <c r="E5" s="32">
        <v>588</v>
      </c>
      <c r="F5" s="32">
        <v>170</v>
      </c>
      <c r="G5" s="32">
        <v>485</v>
      </c>
      <c r="H5" s="32">
        <v>526</v>
      </c>
      <c r="I5" s="32">
        <v>59.4</v>
      </c>
      <c r="J5" s="32">
        <v>139</v>
      </c>
      <c r="K5" s="32">
        <v>0.2</v>
      </c>
    </row>
    <row r="6" spans="2:11" x14ac:dyDescent="0.3">
      <c r="D6" s="19" t="s">
        <v>11</v>
      </c>
      <c r="E6" s="32">
        <v>47.1</v>
      </c>
      <c r="F6" s="32">
        <v>65.5</v>
      </c>
      <c r="G6" s="32">
        <v>16.3</v>
      </c>
      <c r="H6" s="32">
        <v>34.799999999999997</v>
      </c>
      <c r="I6" s="32">
        <v>33.6</v>
      </c>
      <c r="J6" s="32">
        <v>213</v>
      </c>
      <c r="K6" s="32">
        <v>3.7</v>
      </c>
    </row>
    <row r="7" spans="2:11" x14ac:dyDescent="0.3">
      <c r="D7" s="19" t="s">
        <v>12</v>
      </c>
      <c r="E7" s="32">
        <v>413</v>
      </c>
      <c r="F7" s="32">
        <v>479</v>
      </c>
      <c r="G7" s="32">
        <v>157</v>
      </c>
      <c r="H7" s="32">
        <v>313</v>
      </c>
      <c r="I7" s="32">
        <v>103</v>
      </c>
      <c r="J7" s="32">
        <v>2180</v>
      </c>
      <c r="K7" s="32">
        <v>1.3</v>
      </c>
    </row>
    <row r="8" spans="2:11" x14ac:dyDescent="0.3">
      <c r="D8" s="19" t="s">
        <v>13</v>
      </c>
      <c r="E8" s="32">
        <v>729</v>
      </c>
      <c r="F8" s="32">
        <v>140</v>
      </c>
      <c r="G8" s="32">
        <v>197</v>
      </c>
      <c r="H8" s="32">
        <v>492</v>
      </c>
      <c r="I8" s="32">
        <v>155</v>
      </c>
      <c r="J8" s="32">
        <v>241</v>
      </c>
      <c r="K8" s="32">
        <v>34.799999999999997</v>
      </c>
    </row>
    <row r="9" spans="2:11" ht="15" thickBot="1" x14ac:dyDescent="0.35">
      <c r="D9" s="27" t="s">
        <v>14</v>
      </c>
      <c r="E9" s="33">
        <v>1</v>
      </c>
      <c r="F9" s="33">
        <v>1</v>
      </c>
      <c r="G9" s="33">
        <v>1</v>
      </c>
      <c r="H9" s="33">
        <v>1</v>
      </c>
      <c r="I9" s="33">
        <v>1</v>
      </c>
      <c r="J9" s="33">
        <v>1</v>
      </c>
      <c r="K9" s="33">
        <v>1</v>
      </c>
    </row>
    <row r="10" spans="2:11" x14ac:dyDescent="0.3">
      <c r="B10" s="11" t="s">
        <v>15</v>
      </c>
      <c r="D10" s="19" t="s">
        <v>10</v>
      </c>
      <c r="E10" s="32">
        <v>28.6</v>
      </c>
      <c r="F10" s="32">
        <v>11.8</v>
      </c>
      <c r="G10" s="32">
        <v>4.0999999999999996</v>
      </c>
      <c r="H10" s="32">
        <v>27.1</v>
      </c>
      <c r="I10" s="32">
        <v>28</v>
      </c>
      <c r="J10" s="32" t="s">
        <v>37</v>
      </c>
      <c r="K10" s="32">
        <v>9.6999999999999993</v>
      </c>
    </row>
    <row r="11" spans="2:11" x14ac:dyDescent="0.3">
      <c r="D11" s="19" t="s">
        <v>29</v>
      </c>
      <c r="E11" s="32">
        <v>392</v>
      </c>
      <c r="F11" s="32">
        <v>35.200000000000003</v>
      </c>
      <c r="G11" s="32">
        <v>27</v>
      </c>
      <c r="H11" s="32">
        <v>403</v>
      </c>
      <c r="I11" s="32">
        <v>59.2</v>
      </c>
      <c r="J11" s="32">
        <v>79.400000000000006</v>
      </c>
      <c r="K11" s="32">
        <v>16.3</v>
      </c>
    </row>
    <row r="12" spans="2:11" x14ac:dyDescent="0.3">
      <c r="D12" s="19" t="s">
        <v>17</v>
      </c>
      <c r="E12" s="32">
        <v>25.4</v>
      </c>
      <c r="F12" s="32">
        <v>13.6</v>
      </c>
      <c r="G12" s="32">
        <v>2.7</v>
      </c>
      <c r="H12" s="32">
        <v>23.7</v>
      </c>
      <c r="I12" s="32">
        <v>17.2</v>
      </c>
      <c r="J12" s="32">
        <v>39.9</v>
      </c>
      <c r="K12" s="32">
        <v>42.5</v>
      </c>
    </row>
    <row r="13" spans="2:11" x14ac:dyDescent="0.3">
      <c r="D13" s="19" t="s">
        <v>13</v>
      </c>
      <c r="E13" s="32">
        <v>265</v>
      </c>
      <c r="F13" s="32">
        <v>14.1</v>
      </c>
      <c r="G13" s="32">
        <v>13.1</v>
      </c>
      <c r="H13" s="32">
        <v>255</v>
      </c>
      <c r="I13" s="32">
        <v>25.9</v>
      </c>
      <c r="J13" s="32">
        <v>26.9</v>
      </c>
      <c r="K13" s="32">
        <v>5.5</v>
      </c>
    </row>
    <row r="14" spans="2:11" ht="15" thickBot="1" x14ac:dyDescent="0.35">
      <c r="D14" s="28" t="s">
        <v>18</v>
      </c>
      <c r="E14" s="32">
        <v>1</v>
      </c>
      <c r="F14" s="32">
        <v>1</v>
      </c>
      <c r="G14" s="32">
        <v>1</v>
      </c>
      <c r="H14" s="32">
        <v>1</v>
      </c>
      <c r="I14" s="32">
        <v>1</v>
      </c>
      <c r="J14" s="32">
        <v>1</v>
      </c>
      <c r="K14" s="32">
        <v>1</v>
      </c>
    </row>
    <row r="15" spans="2:11" x14ac:dyDescent="0.3">
      <c r="B15" s="13" t="s">
        <v>9</v>
      </c>
      <c r="D15" s="19" t="s">
        <v>10</v>
      </c>
      <c r="E15" s="32">
        <v>222</v>
      </c>
      <c r="F15" s="32">
        <v>36.6</v>
      </c>
      <c r="G15" s="32">
        <v>137</v>
      </c>
      <c r="H15" s="32">
        <v>208</v>
      </c>
      <c r="I15" s="32">
        <v>18.8</v>
      </c>
      <c r="J15" s="32">
        <v>34.9</v>
      </c>
      <c r="K15" s="32">
        <v>0.1</v>
      </c>
    </row>
    <row r="16" spans="2:11" x14ac:dyDescent="0.3">
      <c r="D16" s="19" t="s">
        <v>11</v>
      </c>
      <c r="E16" s="32">
        <v>347</v>
      </c>
      <c r="F16" s="32">
        <v>272</v>
      </c>
      <c r="G16" s="32">
        <v>88.2</v>
      </c>
      <c r="H16" s="32">
        <v>264</v>
      </c>
      <c r="I16" s="32">
        <v>199</v>
      </c>
      <c r="J16" s="32">
        <v>1080</v>
      </c>
      <c r="K16" s="32">
        <v>29.7</v>
      </c>
    </row>
    <row r="17" spans="2:11" x14ac:dyDescent="0.3">
      <c r="D17" s="19" t="s">
        <v>12</v>
      </c>
      <c r="E17" s="32">
        <v>17.7</v>
      </c>
      <c r="F17" s="32">
        <v>11.5</v>
      </c>
      <c r="G17" s="32">
        <v>4.9000000000000004</v>
      </c>
      <c r="H17" s="32">
        <v>13.8</v>
      </c>
      <c r="I17" s="32">
        <v>3.5</v>
      </c>
      <c r="J17" s="32">
        <v>64.2</v>
      </c>
      <c r="K17" s="32">
        <v>0.1</v>
      </c>
    </row>
    <row r="18" spans="2:11" x14ac:dyDescent="0.3">
      <c r="D18" s="19" t="s">
        <v>13</v>
      </c>
      <c r="E18" s="32">
        <v>195</v>
      </c>
      <c r="F18" s="32">
        <v>21</v>
      </c>
      <c r="G18" s="32">
        <v>38.4</v>
      </c>
      <c r="H18" s="32">
        <v>135</v>
      </c>
      <c r="I18" s="32">
        <v>33.299999999999997</v>
      </c>
      <c r="J18" s="32">
        <v>44.2</v>
      </c>
      <c r="K18" s="32">
        <v>10.1</v>
      </c>
    </row>
    <row r="19" spans="2:11" ht="15" thickBot="1" x14ac:dyDescent="0.35">
      <c r="D19" s="27" t="s">
        <v>14</v>
      </c>
      <c r="E19" s="33">
        <v>1</v>
      </c>
      <c r="F19" s="33">
        <v>1</v>
      </c>
      <c r="G19" s="33">
        <v>1</v>
      </c>
      <c r="H19" s="33">
        <v>1</v>
      </c>
      <c r="I19" s="33">
        <v>1</v>
      </c>
      <c r="J19" s="33">
        <v>1</v>
      </c>
      <c r="K19" s="33">
        <v>1</v>
      </c>
    </row>
    <row r="20" spans="2:11" x14ac:dyDescent="0.3">
      <c r="B20" s="11" t="s">
        <v>15</v>
      </c>
      <c r="D20" s="19" t="s">
        <v>10</v>
      </c>
      <c r="E20" s="32">
        <v>7.9</v>
      </c>
      <c r="F20" s="32">
        <v>2.9</v>
      </c>
      <c r="G20" s="32">
        <v>1.1000000000000001</v>
      </c>
      <c r="H20" s="32">
        <v>7.7</v>
      </c>
      <c r="I20" s="32">
        <v>8.1</v>
      </c>
      <c r="J20" s="32">
        <v>305</v>
      </c>
      <c r="K20" s="32">
        <v>2.8</v>
      </c>
    </row>
    <row r="21" spans="2:11" x14ac:dyDescent="0.3">
      <c r="D21" s="19" t="s">
        <v>16</v>
      </c>
      <c r="E21" s="32">
        <v>652</v>
      </c>
      <c r="F21" s="32">
        <v>65.5</v>
      </c>
      <c r="G21" s="32">
        <v>44.6</v>
      </c>
      <c r="H21" s="32">
        <v>665</v>
      </c>
      <c r="I21" s="32">
        <v>105</v>
      </c>
      <c r="J21" s="32">
        <v>138</v>
      </c>
      <c r="K21" s="32">
        <v>33.1</v>
      </c>
    </row>
    <row r="22" spans="2:11" x14ac:dyDescent="0.3">
      <c r="D22" s="19" t="s">
        <v>17</v>
      </c>
      <c r="E22" s="32">
        <v>1.1000000000000001</v>
      </c>
      <c r="F22" s="32">
        <v>0.7</v>
      </c>
      <c r="G22" s="32">
        <v>0.1</v>
      </c>
      <c r="H22" s="32">
        <v>1</v>
      </c>
      <c r="I22" s="32">
        <v>0.8</v>
      </c>
      <c r="J22" s="32">
        <v>1.8</v>
      </c>
      <c r="K22" s="32">
        <v>2.2999999999999998</v>
      </c>
    </row>
    <row r="23" spans="2:11" x14ac:dyDescent="0.3">
      <c r="D23" s="19" t="s">
        <v>13</v>
      </c>
      <c r="E23" s="32">
        <v>85.1</v>
      </c>
      <c r="F23" s="32">
        <v>5.0999999999999996</v>
      </c>
      <c r="G23" s="32">
        <v>4.2</v>
      </c>
      <c r="H23" s="32">
        <v>81.5</v>
      </c>
      <c r="I23" s="32">
        <v>8.9</v>
      </c>
      <c r="J23" s="32">
        <v>9.1</v>
      </c>
      <c r="K23" s="32">
        <v>2.2000000000000002</v>
      </c>
    </row>
    <row r="24" spans="2:11" ht="15" thickBot="1" x14ac:dyDescent="0.35">
      <c r="D24" s="28" t="s">
        <v>18</v>
      </c>
      <c r="E24" s="33">
        <v>1</v>
      </c>
      <c r="F24" s="33">
        <v>1</v>
      </c>
      <c r="G24" s="33">
        <v>1</v>
      </c>
      <c r="H24" s="33">
        <v>1</v>
      </c>
      <c r="I24" s="33">
        <v>1</v>
      </c>
      <c r="J24" s="33">
        <v>1</v>
      </c>
      <c r="K24" s="33">
        <v>1</v>
      </c>
    </row>
    <row r="25" spans="2:11" x14ac:dyDescent="0.3">
      <c r="D25" s="35"/>
    </row>
    <row r="26" spans="2:11" x14ac:dyDescent="0.3">
      <c r="D26" s="19" t="s">
        <v>33</v>
      </c>
      <c r="E26">
        <f>AVERAGE(E5,E15)</f>
        <v>405</v>
      </c>
      <c r="F26">
        <f t="shared" ref="F26:K26" si="0">AVERAGE(F5,F15)</f>
        <v>103.3</v>
      </c>
      <c r="G26">
        <f t="shared" si="0"/>
        <v>311</v>
      </c>
      <c r="H26">
        <f t="shared" si="0"/>
        <v>367</v>
      </c>
      <c r="I26">
        <f t="shared" si="0"/>
        <v>39.1</v>
      </c>
      <c r="J26">
        <f t="shared" si="0"/>
        <v>86.95</v>
      </c>
      <c r="K26">
        <f t="shared" si="0"/>
        <v>0.15000000000000002</v>
      </c>
    </row>
    <row r="27" spans="2:11" x14ac:dyDescent="0.3">
      <c r="E27">
        <f t="shared" ref="E27:K35" si="1">AVERAGE(E6,E16)</f>
        <v>197.05</v>
      </c>
      <c r="F27">
        <f t="shared" si="1"/>
        <v>168.75</v>
      </c>
      <c r="G27">
        <f t="shared" si="1"/>
        <v>52.25</v>
      </c>
      <c r="H27">
        <f t="shared" si="1"/>
        <v>149.4</v>
      </c>
      <c r="I27">
        <f t="shared" si="1"/>
        <v>116.3</v>
      </c>
      <c r="J27">
        <f t="shared" si="1"/>
        <v>646.5</v>
      </c>
      <c r="K27">
        <f t="shared" si="1"/>
        <v>16.7</v>
      </c>
    </row>
    <row r="28" spans="2:11" x14ac:dyDescent="0.3">
      <c r="E28">
        <f t="shared" si="1"/>
        <v>215.35</v>
      </c>
      <c r="F28">
        <f t="shared" si="1"/>
        <v>245.25</v>
      </c>
      <c r="G28">
        <f t="shared" si="1"/>
        <v>80.95</v>
      </c>
      <c r="H28">
        <f t="shared" si="1"/>
        <v>163.4</v>
      </c>
      <c r="I28">
        <f t="shared" si="1"/>
        <v>53.25</v>
      </c>
      <c r="J28">
        <f t="shared" si="1"/>
        <v>1122.0999999999999</v>
      </c>
      <c r="K28">
        <f t="shared" si="1"/>
        <v>0.70000000000000007</v>
      </c>
    </row>
    <row r="29" spans="2:11" x14ac:dyDescent="0.3">
      <c r="E29">
        <f t="shared" si="1"/>
        <v>462</v>
      </c>
      <c r="F29">
        <f t="shared" si="1"/>
        <v>80.5</v>
      </c>
      <c r="G29">
        <f t="shared" si="1"/>
        <v>117.7</v>
      </c>
      <c r="H29">
        <f t="shared" si="1"/>
        <v>313.5</v>
      </c>
      <c r="I29">
        <f t="shared" si="1"/>
        <v>94.15</v>
      </c>
      <c r="J29">
        <f t="shared" si="1"/>
        <v>142.6</v>
      </c>
      <c r="K29">
        <f t="shared" si="1"/>
        <v>22.45</v>
      </c>
    </row>
    <row r="30" spans="2:11" x14ac:dyDescent="0.3">
      <c r="E30">
        <f t="shared" si="1"/>
        <v>1</v>
      </c>
      <c r="F30">
        <f t="shared" si="1"/>
        <v>1</v>
      </c>
      <c r="G30">
        <f t="shared" si="1"/>
        <v>1</v>
      </c>
      <c r="H30">
        <f t="shared" si="1"/>
        <v>1</v>
      </c>
      <c r="I30">
        <f t="shared" si="1"/>
        <v>1</v>
      </c>
      <c r="J30">
        <f t="shared" si="1"/>
        <v>1</v>
      </c>
      <c r="K30">
        <f t="shared" si="1"/>
        <v>1</v>
      </c>
    </row>
    <row r="31" spans="2:11" x14ac:dyDescent="0.3">
      <c r="E31">
        <f t="shared" si="1"/>
        <v>18.25</v>
      </c>
      <c r="F31">
        <f t="shared" si="1"/>
        <v>7.3500000000000005</v>
      </c>
      <c r="G31">
        <f t="shared" si="1"/>
        <v>2.5999999999999996</v>
      </c>
      <c r="H31">
        <f t="shared" si="1"/>
        <v>17.400000000000002</v>
      </c>
      <c r="I31">
        <f t="shared" si="1"/>
        <v>18.05</v>
      </c>
      <c r="J31">
        <f t="shared" si="1"/>
        <v>305</v>
      </c>
      <c r="K31">
        <f t="shared" si="1"/>
        <v>6.25</v>
      </c>
    </row>
    <row r="32" spans="2:11" x14ac:dyDescent="0.3">
      <c r="E32">
        <f t="shared" si="1"/>
        <v>522</v>
      </c>
      <c r="F32">
        <f t="shared" si="1"/>
        <v>50.35</v>
      </c>
      <c r="G32">
        <f t="shared" si="1"/>
        <v>35.799999999999997</v>
      </c>
      <c r="H32">
        <f t="shared" si="1"/>
        <v>534</v>
      </c>
      <c r="I32">
        <f t="shared" si="1"/>
        <v>82.1</v>
      </c>
      <c r="J32">
        <f t="shared" si="1"/>
        <v>108.7</v>
      </c>
      <c r="K32">
        <f t="shared" si="1"/>
        <v>24.700000000000003</v>
      </c>
    </row>
    <row r="33" spans="4:11" x14ac:dyDescent="0.3">
      <c r="E33">
        <f t="shared" si="1"/>
        <v>13.25</v>
      </c>
      <c r="F33">
        <f t="shared" si="1"/>
        <v>7.1499999999999995</v>
      </c>
      <c r="G33">
        <f t="shared" si="1"/>
        <v>1.4000000000000001</v>
      </c>
      <c r="H33">
        <f t="shared" si="1"/>
        <v>12.35</v>
      </c>
      <c r="I33">
        <f t="shared" si="1"/>
        <v>9</v>
      </c>
      <c r="J33">
        <f t="shared" si="1"/>
        <v>20.849999999999998</v>
      </c>
      <c r="K33">
        <f t="shared" si="1"/>
        <v>22.4</v>
      </c>
    </row>
    <row r="34" spans="4:11" x14ac:dyDescent="0.3">
      <c r="E34">
        <f t="shared" si="1"/>
        <v>175.05</v>
      </c>
      <c r="F34">
        <f t="shared" si="1"/>
        <v>9.6</v>
      </c>
      <c r="G34">
        <f t="shared" si="1"/>
        <v>8.65</v>
      </c>
      <c r="H34">
        <f t="shared" si="1"/>
        <v>168.25</v>
      </c>
      <c r="I34">
        <f t="shared" si="1"/>
        <v>17.399999999999999</v>
      </c>
      <c r="J34">
        <f t="shared" si="1"/>
        <v>18</v>
      </c>
      <c r="K34">
        <f t="shared" si="1"/>
        <v>3.85</v>
      </c>
    </row>
    <row r="35" spans="4:11" x14ac:dyDescent="0.3">
      <c r="E35">
        <f t="shared" si="1"/>
        <v>1</v>
      </c>
      <c r="F35">
        <f t="shared" si="1"/>
        <v>1</v>
      </c>
      <c r="G35">
        <f t="shared" si="1"/>
        <v>1</v>
      </c>
      <c r="H35">
        <f t="shared" si="1"/>
        <v>1</v>
      </c>
      <c r="I35">
        <f t="shared" si="1"/>
        <v>1</v>
      </c>
      <c r="J35">
        <f t="shared" si="1"/>
        <v>1</v>
      </c>
      <c r="K35">
        <f t="shared" si="1"/>
        <v>1</v>
      </c>
    </row>
    <row r="37" spans="4:11" x14ac:dyDescent="0.3">
      <c r="D37" t="s">
        <v>34</v>
      </c>
      <c r="E37">
        <f>_xlfn.STDEV.P(E5,E15)/SQRT(2)</f>
        <v>129.40054095713819</v>
      </c>
      <c r="F37">
        <f t="shared" ref="F37:K37" si="2">_xlfn.STDEV.P(F5,F15)/SQRT(2)</f>
        <v>47.164022305142716</v>
      </c>
      <c r="G37">
        <f t="shared" si="2"/>
        <v>123.03657992645925</v>
      </c>
      <c r="H37">
        <f t="shared" si="2"/>
        <v>112.42997820866105</v>
      </c>
      <c r="I37">
        <f t="shared" si="2"/>
        <v>14.35426765808691</v>
      </c>
      <c r="J37">
        <f t="shared" si="2"/>
        <v>36.804907960759785</v>
      </c>
      <c r="K37">
        <f t="shared" si="2"/>
        <v>3.5355339059327369E-2</v>
      </c>
    </row>
    <row r="38" spans="4:11" x14ac:dyDescent="0.3">
      <c r="E38">
        <f t="shared" ref="E38:K46" si="3">_xlfn.STDEV.P(E6,E16)/SQRT(2)</f>
        <v>106.03066183892278</v>
      </c>
      <c r="F38">
        <f t="shared" si="3"/>
        <v>73.008775157511025</v>
      </c>
      <c r="G38">
        <f t="shared" si="3"/>
        <v>25.420488783656385</v>
      </c>
      <c r="H38">
        <f t="shared" si="3"/>
        <v>81.034437123978321</v>
      </c>
      <c r="I38">
        <f t="shared" si="3"/>
        <v>58.477730804127475</v>
      </c>
      <c r="J38">
        <f t="shared" si="3"/>
        <v>306.53078964436833</v>
      </c>
      <c r="K38">
        <f t="shared" si="3"/>
        <v>9.1923881554251174</v>
      </c>
    </row>
    <row r="39" spans="4:11" x14ac:dyDescent="0.3">
      <c r="E39">
        <f t="shared" si="3"/>
        <v>139.75965530152112</v>
      </c>
      <c r="F39">
        <f t="shared" si="3"/>
        <v>165.28621010235548</v>
      </c>
      <c r="G39">
        <f t="shared" si="3"/>
        <v>53.775470709236934</v>
      </c>
      <c r="H39">
        <f t="shared" si="3"/>
        <v>105.7831744655075</v>
      </c>
      <c r="I39">
        <f t="shared" si="3"/>
        <v>35.178562364030739</v>
      </c>
      <c r="J39">
        <f t="shared" si="3"/>
        <v>748.04826381724865</v>
      </c>
      <c r="K39">
        <f t="shared" si="3"/>
        <v>0.42426406871192845</v>
      </c>
    </row>
    <row r="40" spans="4:11" x14ac:dyDescent="0.3">
      <c r="E40">
        <f t="shared" si="3"/>
        <v>188.79751057680818</v>
      </c>
      <c r="F40">
        <f t="shared" si="3"/>
        <v>42.072853480599576</v>
      </c>
      <c r="G40">
        <f t="shared" si="3"/>
        <v>56.073567748093204</v>
      </c>
      <c r="H40">
        <f t="shared" si="3"/>
        <v>126.21856044179873</v>
      </c>
      <c r="I40">
        <f t="shared" si="3"/>
        <v>43.027447635201405</v>
      </c>
      <c r="J40">
        <f t="shared" si="3"/>
        <v>69.579307268756281</v>
      </c>
      <c r="K40">
        <f t="shared" si="3"/>
        <v>8.7327687476538589</v>
      </c>
    </row>
    <row r="41" spans="4:11" x14ac:dyDescent="0.3">
      <c r="E41">
        <f t="shared" si="3"/>
        <v>0</v>
      </c>
      <c r="F41">
        <f t="shared" si="3"/>
        <v>0</v>
      </c>
      <c r="G41">
        <f t="shared" si="3"/>
        <v>0</v>
      </c>
      <c r="H41">
        <f t="shared" si="3"/>
        <v>0</v>
      </c>
      <c r="I41">
        <f t="shared" si="3"/>
        <v>0</v>
      </c>
      <c r="J41">
        <f t="shared" si="3"/>
        <v>0</v>
      </c>
      <c r="K41">
        <f t="shared" si="3"/>
        <v>0</v>
      </c>
    </row>
    <row r="42" spans="4:11" x14ac:dyDescent="0.3">
      <c r="E42">
        <f t="shared" si="3"/>
        <v>7.3185551852807658</v>
      </c>
      <c r="F42">
        <f t="shared" si="3"/>
        <v>3.1466251762801356</v>
      </c>
      <c r="G42">
        <f t="shared" si="3"/>
        <v>1.0606601717798216</v>
      </c>
      <c r="H42">
        <f t="shared" si="3"/>
        <v>6.8589357775095099</v>
      </c>
      <c r="I42">
        <f t="shared" si="3"/>
        <v>7.0357124728061473</v>
      </c>
      <c r="J42">
        <f t="shared" si="3"/>
        <v>0</v>
      </c>
      <c r="K42">
        <f t="shared" si="3"/>
        <v>2.4395183950935881</v>
      </c>
    </row>
    <row r="43" spans="4:11" x14ac:dyDescent="0.3">
      <c r="E43">
        <f t="shared" si="3"/>
        <v>91.923881554251167</v>
      </c>
      <c r="F43">
        <f t="shared" si="3"/>
        <v>10.712667734976195</v>
      </c>
      <c r="G43">
        <f t="shared" si="3"/>
        <v>6.2225396744416193</v>
      </c>
      <c r="H43">
        <f t="shared" si="3"/>
        <v>92.630988335437721</v>
      </c>
      <c r="I43">
        <f t="shared" si="3"/>
        <v>16.192745289171949</v>
      </c>
      <c r="J43">
        <f t="shared" si="3"/>
        <v>20.718228688765841</v>
      </c>
      <c r="K43">
        <f t="shared" si="3"/>
        <v>5.9396969619669964</v>
      </c>
    </row>
    <row r="44" spans="4:11" x14ac:dyDescent="0.3">
      <c r="E44">
        <f t="shared" si="3"/>
        <v>8.5913473914165515</v>
      </c>
      <c r="F44">
        <f t="shared" si="3"/>
        <v>4.5608387386532314</v>
      </c>
      <c r="G44">
        <f t="shared" si="3"/>
        <v>0.91923881554251174</v>
      </c>
      <c r="H44">
        <f t="shared" si="3"/>
        <v>8.0256619664673128</v>
      </c>
      <c r="I44">
        <f t="shared" si="3"/>
        <v>5.7982756057296889</v>
      </c>
      <c r="J44">
        <f t="shared" si="3"/>
        <v>13.47038418160373</v>
      </c>
      <c r="K44">
        <f t="shared" si="3"/>
        <v>14.212846301849606</v>
      </c>
    </row>
    <row r="45" spans="4:11" x14ac:dyDescent="0.3">
      <c r="E45">
        <f t="shared" si="3"/>
        <v>63.604254967729929</v>
      </c>
      <c r="F45">
        <f t="shared" si="3"/>
        <v>3.1819805153394638</v>
      </c>
      <c r="G45">
        <f t="shared" si="3"/>
        <v>3.1466251762801356</v>
      </c>
      <c r="H45">
        <f t="shared" si="3"/>
        <v>61.341513267932996</v>
      </c>
      <c r="I45">
        <f t="shared" si="3"/>
        <v>6.0104076400856563</v>
      </c>
      <c r="J45">
        <f t="shared" si="3"/>
        <v>6.2932503525602694</v>
      </c>
      <c r="K45">
        <f t="shared" si="3"/>
        <v>1.1667261889578033</v>
      </c>
    </row>
    <row r="46" spans="4:11" x14ac:dyDescent="0.3">
      <c r="E46">
        <f t="shared" si="3"/>
        <v>0</v>
      </c>
      <c r="F46">
        <f t="shared" si="3"/>
        <v>0</v>
      </c>
      <c r="G46">
        <f t="shared" si="3"/>
        <v>0</v>
      </c>
      <c r="H46">
        <f t="shared" si="3"/>
        <v>0</v>
      </c>
      <c r="I46">
        <f t="shared" si="3"/>
        <v>0</v>
      </c>
      <c r="J46">
        <f t="shared" si="3"/>
        <v>0</v>
      </c>
      <c r="K46">
        <f t="shared" si="3"/>
        <v>0</v>
      </c>
    </row>
    <row r="49" spans="3:18" x14ac:dyDescent="0.3">
      <c r="C49" s="71" t="s">
        <v>35</v>
      </c>
      <c r="D49" s="71"/>
      <c r="E49" s="71"/>
      <c r="F49" s="71"/>
      <c r="G49" s="71"/>
      <c r="H49" s="71"/>
      <c r="I49" s="71"/>
      <c r="J49" s="71"/>
      <c r="K49" s="71"/>
    </row>
    <row r="50" spans="3:18" x14ac:dyDescent="0.3">
      <c r="C50" s="24" t="s">
        <v>1</v>
      </c>
      <c r="D50" s="52" t="s">
        <v>39</v>
      </c>
      <c r="E50" s="24" t="s">
        <v>2</v>
      </c>
      <c r="F50" s="24" t="s">
        <v>3</v>
      </c>
      <c r="G50" s="24" t="s">
        <v>4</v>
      </c>
      <c r="H50" s="24" t="s">
        <v>5</v>
      </c>
      <c r="I50" s="24" t="s">
        <v>6</v>
      </c>
      <c r="J50" s="24" t="s">
        <v>7</v>
      </c>
      <c r="K50" s="24" t="s">
        <v>8</v>
      </c>
    </row>
    <row r="51" spans="3:18" x14ac:dyDescent="0.3">
      <c r="C51" s="63" t="s">
        <v>9</v>
      </c>
      <c r="D51" s="63"/>
      <c r="E51" s="63"/>
      <c r="F51" s="63"/>
      <c r="G51" s="63"/>
      <c r="H51" s="63"/>
      <c r="I51" s="63"/>
      <c r="J51" s="63"/>
      <c r="K51" s="63"/>
      <c r="M51" t="s">
        <v>32</v>
      </c>
    </row>
    <row r="52" spans="3:18" x14ac:dyDescent="0.3">
      <c r="C52" s="36" t="s">
        <v>10</v>
      </c>
      <c r="D52" s="44" t="s">
        <v>19</v>
      </c>
      <c r="E52" s="45">
        <v>405</v>
      </c>
      <c r="F52" s="45">
        <v>103.3</v>
      </c>
      <c r="G52" s="45">
        <v>311</v>
      </c>
      <c r="H52" s="45">
        <v>367</v>
      </c>
      <c r="I52" s="45">
        <v>39.1</v>
      </c>
      <c r="J52" s="45">
        <v>86.95</v>
      </c>
      <c r="K52" s="45">
        <v>0.15000000000000002</v>
      </c>
      <c r="M52" s="31">
        <f>E53*SQRT(2)/E52</f>
        <v>0.45185185185185184</v>
      </c>
      <c r="N52" s="31">
        <f t="shared" ref="N52:Q52" si="4">F53*SQRT(2)/F52</f>
        <v>0.6456921587608907</v>
      </c>
      <c r="O52" s="31">
        <f t="shared" si="4"/>
        <v>0.55948553054662375</v>
      </c>
      <c r="P52" s="31">
        <f t="shared" si="4"/>
        <v>0.43324250681198911</v>
      </c>
      <c r="Q52" s="31">
        <f t="shared" si="4"/>
        <v>0.51918158567774919</v>
      </c>
      <c r="R52" s="31">
        <f>J53*SQRT(2)/J52</f>
        <v>0.59861989649223668</v>
      </c>
    </row>
    <row r="53" spans="3:18" x14ac:dyDescent="0.3">
      <c r="C53" s="36"/>
      <c r="D53" s="44" t="s">
        <v>20</v>
      </c>
      <c r="E53" s="45">
        <v>129.40054095713819</v>
      </c>
      <c r="F53" s="45">
        <v>47.164022305142716</v>
      </c>
      <c r="G53" s="45">
        <v>123.03657992645925</v>
      </c>
      <c r="H53" s="45">
        <v>112.42997820866105</v>
      </c>
      <c r="I53" s="45">
        <v>14.35426765808691</v>
      </c>
      <c r="J53" s="45">
        <v>36.804907960759785</v>
      </c>
      <c r="K53" s="45">
        <v>3.5355339059327369E-2</v>
      </c>
      <c r="M53" s="31"/>
      <c r="N53" s="31"/>
      <c r="O53" s="31"/>
      <c r="P53" s="31"/>
      <c r="Q53" s="31"/>
      <c r="R53" s="31"/>
    </row>
    <row r="54" spans="3:18" x14ac:dyDescent="0.3">
      <c r="C54" s="36" t="s">
        <v>11</v>
      </c>
      <c r="D54" s="44" t="s">
        <v>19</v>
      </c>
      <c r="E54" s="45">
        <v>197.05</v>
      </c>
      <c r="F54" s="45">
        <v>168.75</v>
      </c>
      <c r="G54" s="45">
        <v>52.25</v>
      </c>
      <c r="H54" s="45">
        <v>149.4</v>
      </c>
      <c r="I54" s="45">
        <v>116.3</v>
      </c>
      <c r="J54" s="45">
        <v>646.5</v>
      </c>
      <c r="K54" s="45">
        <v>16.7</v>
      </c>
      <c r="M54" s="31">
        <f>E55*SQRT(2)/E54</f>
        <v>0.76097437198680529</v>
      </c>
      <c r="N54" s="31">
        <f t="shared" ref="N54:Q54" si="5">F55*SQRT(2)/F54</f>
        <v>0.61185185185185187</v>
      </c>
      <c r="O54" s="31">
        <f t="shared" si="5"/>
        <v>0.68803827751196178</v>
      </c>
      <c r="P54" s="31">
        <f t="shared" si="5"/>
        <v>0.76706827309236925</v>
      </c>
      <c r="Q54" s="31">
        <f t="shared" si="5"/>
        <v>0.71109200343938095</v>
      </c>
      <c r="R54" s="31">
        <f>J55*SQRT(2)/J54</f>
        <v>0.67053364269141535</v>
      </c>
    </row>
    <row r="55" spans="3:18" x14ac:dyDescent="0.3">
      <c r="C55" s="36"/>
      <c r="D55" s="44" t="s">
        <v>20</v>
      </c>
      <c r="E55" s="45">
        <v>106.03066183892278</v>
      </c>
      <c r="F55" s="45">
        <v>73.008775157511025</v>
      </c>
      <c r="G55" s="45">
        <v>25.420488783656385</v>
      </c>
      <c r="H55" s="45">
        <v>81.034437123978321</v>
      </c>
      <c r="I55" s="45">
        <v>58.477730804127475</v>
      </c>
      <c r="J55" s="45">
        <v>306.53078964436833</v>
      </c>
      <c r="K55" s="45">
        <v>9.1923881554251174</v>
      </c>
      <c r="M55" s="31"/>
      <c r="N55" s="31"/>
      <c r="O55" s="31"/>
      <c r="P55" s="31"/>
      <c r="Q55" s="31"/>
      <c r="R55" s="31"/>
    </row>
    <row r="56" spans="3:18" x14ac:dyDescent="0.3">
      <c r="C56" s="36" t="s">
        <v>12</v>
      </c>
      <c r="D56" s="44" t="s">
        <v>19</v>
      </c>
      <c r="E56" s="45">
        <v>215.35</v>
      </c>
      <c r="F56" s="45">
        <v>245.25</v>
      </c>
      <c r="G56" s="45">
        <v>80.95</v>
      </c>
      <c r="H56" s="45">
        <v>163.4</v>
      </c>
      <c r="I56" s="45">
        <v>53.25</v>
      </c>
      <c r="J56" s="45">
        <v>1122.0999999999999</v>
      </c>
      <c r="K56" s="45">
        <v>0.70000000000000007</v>
      </c>
      <c r="M56" s="31">
        <f>E57*SQRT(2)/E56</f>
        <v>0.9178082191780822</v>
      </c>
      <c r="N56" s="31">
        <f t="shared" ref="N56:Q56" si="6">F57*SQRT(2)/F56</f>
        <v>0.95310907237512754</v>
      </c>
      <c r="O56" s="31">
        <f t="shared" si="6"/>
        <v>0.93946880790611487</v>
      </c>
      <c r="P56" s="31">
        <f t="shared" si="6"/>
        <v>0.91554467564259479</v>
      </c>
      <c r="Q56" s="31">
        <f t="shared" si="6"/>
        <v>0.93427230046948362</v>
      </c>
      <c r="R56" s="31">
        <f>J57*SQRT(2)/J56</f>
        <v>0.94278584796363973</v>
      </c>
    </row>
    <row r="57" spans="3:18" x14ac:dyDescent="0.3">
      <c r="C57" s="45"/>
      <c r="D57" s="44" t="s">
        <v>20</v>
      </c>
      <c r="E57" s="45">
        <v>139.75965530152112</v>
      </c>
      <c r="F57" s="45">
        <v>165.28621010235548</v>
      </c>
      <c r="G57" s="45">
        <v>53.775470709236934</v>
      </c>
      <c r="H57" s="45">
        <v>105.7831744655075</v>
      </c>
      <c r="I57" s="45">
        <v>35.178562364030739</v>
      </c>
      <c r="J57" s="45">
        <v>748.04826381724865</v>
      </c>
      <c r="K57" s="45">
        <v>0.42426406871192845</v>
      </c>
      <c r="M57" s="31"/>
      <c r="N57" s="31"/>
      <c r="O57" s="31"/>
      <c r="P57" s="31"/>
      <c r="Q57" s="31"/>
      <c r="R57" s="31"/>
    </row>
    <row r="58" spans="3:18" x14ac:dyDescent="0.3">
      <c r="C58" s="36" t="s">
        <v>13</v>
      </c>
      <c r="D58" s="44" t="s">
        <v>19</v>
      </c>
      <c r="E58" s="45">
        <v>462</v>
      </c>
      <c r="F58" s="45">
        <v>80.5</v>
      </c>
      <c r="G58" s="45">
        <v>117.7</v>
      </c>
      <c r="H58" s="45">
        <v>313.5</v>
      </c>
      <c r="I58" s="45">
        <v>94.15</v>
      </c>
      <c r="J58" s="45">
        <v>142.6</v>
      </c>
      <c r="K58" s="45">
        <v>22.45</v>
      </c>
      <c r="M58" s="31">
        <f>E59*SQRT(2)/E58</f>
        <v>0.57792207792207795</v>
      </c>
      <c r="N58" s="31">
        <f t="shared" ref="N58:Q58" si="7">F59*SQRT(2)/F58</f>
        <v>0.73913043478260865</v>
      </c>
      <c r="O58" s="31">
        <f t="shared" si="7"/>
        <v>0.6737468139337297</v>
      </c>
      <c r="P58" s="31">
        <f t="shared" si="7"/>
        <v>0.56937799043062198</v>
      </c>
      <c r="Q58" s="31">
        <f t="shared" si="7"/>
        <v>0.64630908125331898</v>
      </c>
      <c r="R58" s="31">
        <f>J59*SQRT(2)/J58</f>
        <v>0.69004207573632559</v>
      </c>
    </row>
    <row r="59" spans="3:18" x14ac:dyDescent="0.3">
      <c r="C59" s="45"/>
      <c r="D59" s="44" t="s">
        <v>20</v>
      </c>
      <c r="E59" s="45">
        <v>188.79751057680818</v>
      </c>
      <c r="F59" s="45">
        <v>42.072853480599576</v>
      </c>
      <c r="G59" s="45">
        <v>56.073567748093204</v>
      </c>
      <c r="H59" s="45">
        <v>126.21856044179873</v>
      </c>
      <c r="I59" s="45">
        <v>43.027447635201405</v>
      </c>
      <c r="J59" s="45">
        <v>69.579307268756281</v>
      </c>
      <c r="K59" s="45">
        <v>8.7327687476538589</v>
      </c>
      <c r="M59" s="31"/>
      <c r="N59" s="31"/>
      <c r="O59" s="31"/>
      <c r="P59" s="31"/>
      <c r="Q59" s="31"/>
      <c r="R59" s="31"/>
    </row>
    <row r="60" spans="3:18" x14ac:dyDescent="0.3">
      <c r="C60" s="36" t="s">
        <v>14</v>
      </c>
      <c r="D60" s="44" t="s">
        <v>19</v>
      </c>
      <c r="E60" s="45">
        <v>1</v>
      </c>
      <c r="F60" s="45">
        <v>1</v>
      </c>
      <c r="G60" s="45">
        <v>1</v>
      </c>
      <c r="H60" s="45">
        <v>1</v>
      </c>
      <c r="I60" s="45">
        <v>1</v>
      </c>
      <c r="J60" s="45">
        <v>1</v>
      </c>
      <c r="K60" s="45">
        <v>1</v>
      </c>
      <c r="M60" s="31">
        <f>E61*SQRT(2)/E60</f>
        <v>0</v>
      </c>
      <c r="N60" s="31">
        <f t="shared" ref="N60:Q60" si="8">F61*SQRT(2)/F60</f>
        <v>0</v>
      </c>
      <c r="O60" s="31">
        <f t="shared" si="8"/>
        <v>0</v>
      </c>
      <c r="P60" s="31">
        <f t="shared" si="8"/>
        <v>0</v>
      </c>
      <c r="Q60" s="31">
        <f t="shared" si="8"/>
        <v>0</v>
      </c>
      <c r="R60" s="31">
        <f>J61*SQRT(2)/J60</f>
        <v>0</v>
      </c>
    </row>
    <row r="61" spans="3:18" x14ac:dyDescent="0.3">
      <c r="C61" s="45"/>
      <c r="D61" s="44" t="s">
        <v>20</v>
      </c>
      <c r="E61" s="45">
        <v>0</v>
      </c>
      <c r="F61" s="45">
        <v>0</v>
      </c>
      <c r="G61" s="45">
        <v>0</v>
      </c>
      <c r="H61" s="45">
        <v>0</v>
      </c>
      <c r="I61" s="45">
        <v>0</v>
      </c>
      <c r="J61" s="45">
        <v>0</v>
      </c>
      <c r="K61" s="45">
        <v>0</v>
      </c>
      <c r="M61" s="31"/>
      <c r="N61" s="31"/>
      <c r="O61" s="31"/>
      <c r="P61" s="31"/>
      <c r="Q61" s="31"/>
      <c r="R61" s="31"/>
    </row>
    <row r="62" spans="3:18" x14ac:dyDescent="0.3">
      <c r="C62" s="45" t="s">
        <v>46</v>
      </c>
      <c r="D62" s="50" t="s">
        <v>49</v>
      </c>
      <c r="E62" s="44">
        <v>13</v>
      </c>
      <c r="F62" s="45">
        <v>20.100000000000001</v>
      </c>
      <c r="G62" s="45">
        <v>11.6</v>
      </c>
      <c r="H62" s="45">
        <v>21.3</v>
      </c>
      <c r="I62" s="45">
        <v>41.7</v>
      </c>
      <c r="J62" s="45">
        <v>17.600000000000001</v>
      </c>
      <c r="K62" s="45">
        <v>13.6</v>
      </c>
      <c r="M62" s="31"/>
      <c r="N62" s="31"/>
      <c r="O62" s="31"/>
      <c r="P62" s="31"/>
      <c r="Q62" s="31"/>
      <c r="R62" s="31"/>
    </row>
    <row r="63" spans="3:18" x14ac:dyDescent="0.3">
      <c r="C63" s="45" t="s">
        <v>47</v>
      </c>
      <c r="D63" s="50" t="s">
        <v>49</v>
      </c>
      <c r="E63" s="44">
        <v>4.4000000000000004</v>
      </c>
      <c r="F63" s="45">
        <v>29.1</v>
      </c>
      <c r="G63" s="45">
        <v>3.7</v>
      </c>
      <c r="H63" s="45">
        <v>3.9</v>
      </c>
      <c r="I63" s="45">
        <v>15.8</v>
      </c>
      <c r="J63" s="45">
        <v>163</v>
      </c>
      <c r="K63" s="45">
        <v>0.2</v>
      </c>
      <c r="M63" s="31"/>
      <c r="N63" s="31"/>
      <c r="O63" s="31"/>
      <c r="P63" s="31"/>
      <c r="Q63" s="31"/>
      <c r="R63" s="31"/>
    </row>
    <row r="64" spans="3:18" x14ac:dyDescent="0.3">
      <c r="C64" s="70" t="s">
        <v>15</v>
      </c>
      <c r="D64" s="70"/>
      <c r="E64" s="70"/>
      <c r="F64" s="70"/>
      <c r="G64" s="70"/>
      <c r="H64" s="70"/>
      <c r="I64" s="70"/>
      <c r="J64" s="70"/>
      <c r="K64" s="70"/>
      <c r="M64" s="31"/>
      <c r="N64" s="31"/>
      <c r="O64" s="31"/>
      <c r="P64" s="31"/>
      <c r="Q64" s="31"/>
      <c r="R64" s="31"/>
    </row>
    <row r="65" spans="3:18" x14ac:dyDescent="0.3">
      <c r="C65" s="36" t="s">
        <v>10</v>
      </c>
      <c r="D65" s="44" t="s">
        <v>19</v>
      </c>
      <c r="E65" s="45">
        <v>18.25</v>
      </c>
      <c r="F65" s="45">
        <v>7.3500000000000005</v>
      </c>
      <c r="G65" s="45">
        <v>2.5999999999999996</v>
      </c>
      <c r="H65" s="45">
        <v>17.400000000000002</v>
      </c>
      <c r="I65" s="45">
        <v>18.05</v>
      </c>
      <c r="J65" s="45">
        <v>305</v>
      </c>
      <c r="K65" s="45">
        <v>6.25</v>
      </c>
      <c r="M65" s="31">
        <f>E66*SQRT(2)/E65</f>
        <v>0.56712328767123288</v>
      </c>
      <c r="N65" s="31">
        <f t="shared" ref="N65:Q65" si="9">F66*SQRT(2)/F65</f>
        <v>0.60544217687074819</v>
      </c>
      <c r="O65" s="31">
        <f t="shared" si="9"/>
        <v>0.5769230769230772</v>
      </c>
      <c r="P65" s="31">
        <f t="shared" si="9"/>
        <v>0.55747126436781602</v>
      </c>
      <c r="Q65" s="31">
        <f t="shared" si="9"/>
        <v>0.55124653739612184</v>
      </c>
      <c r="R65" s="31">
        <f>J66*SQRT(2)/J65</f>
        <v>0</v>
      </c>
    </row>
    <row r="66" spans="3:18" x14ac:dyDescent="0.3">
      <c r="C66" s="45"/>
      <c r="D66" s="44" t="s">
        <v>20</v>
      </c>
      <c r="E66" s="45">
        <v>7.3185551852807658</v>
      </c>
      <c r="F66" s="45">
        <v>3.1466251762801356</v>
      </c>
      <c r="G66" s="45">
        <v>1.0606601717798216</v>
      </c>
      <c r="H66" s="45">
        <v>6.8589357775095099</v>
      </c>
      <c r="I66" s="45">
        <v>7.0357124728061473</v>
      </c>
      <c r="J66" s="45">
        <v>0</v>
      </c>
      <c r="K66" s="45">
        <v>2.4395183950935881</v>
      </c>
      <c r="M66" s="31"/>
      <c r="N66" s="31"/>
      <c r="O66" s="31"/>
      <c r="P66" s="31"/>
      <c r="Q66" s="31"/>
      <c r="R66" s="31"/>
    </row>
    <row r="67" spans="3:18" x14ac:dyDescent="0.3">
      <c r="C67" s="36" t="s">
        <v>16</v>
      </c>
      <c r="D67" s="44" t="s">
        <v>19</v>
      </c>
      <c r="E67" s="45">
        <v>522</v>
      </c>
      <c r="F67" s="45">
        <v>50.35</v>
      </c>
      <c r="G67" s="45">
        <v>35.799999999999997</v>
      </c>
      <c r="H67" s="45">
        <v>534</v>
      </c>
      <c r="I67" s="45">
        <v>82.1</v>
      </c>
      <c r="J67" s="45">
        <v>108.7</v>
      </c>
      <c r="K67" s="45">
        <v>24.700000000000003</v>
      </c>
      <c r="M67" s="31">
        <f>E68*SQRT(2)/E67</f>
        <v>0.24904214559386972</v>
      </c>
      <c r="N67" s="31">
        <f t="shared" ref="N67:Q67" si="10">F68*SQRT(2)/F67</f>
        <v>0.30089374379344591</v>
      </c>
      <c r="O67" s="31">
        <f t="shared" si="10"/>
        <v>0.24581005586592189</v>
      </c>
      <c r="P67" s="31">
        <f t="shared" si="10"/>
        <v>0.24531835205992508</v>
      </c>
      <c r="Q67" s="31">
        <f t="shared" si="10"/>
        <v>0.27892813641900144</v>
      </c>
      <c r="R67" s="31">
        <f>J68*SQRT(2)/J67</f>
        <v>0.26954921803127874</v>
      </c>
    </row>
    <row r="68" spans="3:18" x14ac:dyDescent="0.3">
      <c r="C68" s="45"/>
      <c r="D68" s="44" t="s">
        <v>20</v>
      </c>
      <c r="E68" s="45">
        <v>91.923881554251167</v>
      </c>
      <c r="F68" s="45">
        <v>10.712667734976195</v>
      </c>
      <c r="G68" s="45">
        <v>6.2225396744416193</v>
      </c>
      <c r="H68" s="45">
        <v>92.630988335437721</v>
      </c>
      <c r="I68" s="45">
        <v>16.192745289171949</v>
      </c>
      <c r="J68" s="45">
        <v>20.718228688765841</v>
      </c>
      <c r="K68" s="45">
        <v>5.9396969619669964</v>
      </c>
      <c r="M68" s="31"/>
      <c r="N68" s="31"/>
      <c r="O68" s="31"/>
      <c r="P68" s="31"/>
      <c r="Q68" s="31"/>
      <c r="R68" s="31"/>
    </row>
    <row r="69" spans="3:18" x14ac:dyDescent="0.3">
      <c r="C69" s="36" t="s">
        <v>17</v>
      </c>
      <c r="D69" s="44" t="s">
        <v>19</v>
      </c>
      <c r="E69" s="45">
        <v>13.25</v>
      </c>
      <c r="F69" s="45">
        <v>7.1499999999999995</v>
      </c>
      <c r="G69" s="45">
        <v>1.4000000000000001</v>
      </c>
      <c r="H69" s="45">
        <v>12.35</v>
      </c>
      <c r="I69" s="45">
        <v>9</v>
      </c>
      <c r="J69" s="45">
        <v>20.849999999999998</v>
      </c>
      <c r="K69" s="45">
        <v>22.4</v>
      </c>
      <c r="M69" s="31">
        <f>E70*SQRT(2)/E69</f>
        <v>0.91698113207547172</v>
      </c>
      <c r="N69" s="31">
        <f t="shared" ref="N69:Q69" si="11">F70*SQRT(2)/F69</f>
        <v>0.90209790209790219</v>
      </c>
      <c r="O69" s="31">
        <f t="shared" si="11"/>
        <v>0.92857142857142849</v>
      </c>
      <c r="P69" s="31">
        <f t="shared" si="11"/>
        <v>0.91902834008097156</v>
      </c>
      <c r="Q69" s="31">
        <f t="shared" si="11"/>
        <v>0.91111111111111098</v>
      </c>
      <c r="R69" s="31">
        <f>J70*SQRT(2)/J69</f>
        <v>0.91366906474820153</v>
      </c>
    </row>
    <row r="70" spans="3:18" x14ac:dyDescent="0.3">
      <c r="C70" s="45"/>
      <c r="D70" s="44" t="s">
        <v>20</v>
      </c>
      <c r="E70" s="45">
        <v>8.5913473914165515</v>
      </c>
      <c r="F70" s="45">
        <v>4.5608387386532314</v>
      </c>
      <c r="G70" s="45">
        <v>0.91923881554251174</v>
      </c>
      <c r="H70" s="45">
        <v>8.0256619664673128</v>
      </c>
      <c r="I70" s="45">
        <v>5.7982756057296889</v>
      </c>
      <c r="J70" s="45">
        <v>13.47038418160373</v>
      </c>
      <c r="K70" s="45">
        <v>14.212846301849606</v>
      </c>
      <c r="M70" s="31"/>
      <c r="N70" s="31"/>
      <c r="O70" s="31"/>
      <c r="P70" s="31"/>
      <c r="Q70" s="31"/>
      <c r="R70" s="31"/>
    </row>
    <row r="71" spans="3:18" x14ac:dyDescent="0.3">
      <c r="C71" s="36" t="s">
        <v>13</v>
      </c>
      <c r="D71" s="44" t="s">
        <v>19</v>
      </c>
      <c r="E71" s="45">
        <v>175.05</v>
      </c>
      <c r="F71" s="45">
        <v>9.6</v>
      </c>
      <c r="G71" s="45">
        <v>8.65</v>
      </c>
      <c r="H71" s="45">
        <v>168.25</v>
      </c>
      <c r="I71" s="45">
        <v>17.399999999999999</v>
      </c>
      <c r="J71" s="45">
        <v>18</v>
      </c>
      <c r="K71" s="45">
        <v>3.85</v>
      </c>
      <c r="M71" s="31">
        <f>E72*SQRT(2)/E71</f>
        <v>0.51385318480434139</v>
      </c>
      <c r="N71" s="31">
        <f t="shared" ref="N71:Q71" si="12">F72*SQRT(2)/F71</f>
        <v>0.46875</v>
      </c>
      <c r="O71" s="31">
        <f t="shared" si="12"/>
        <v>0.51445086705202303</v>
      </c>
      <c r="P71" s="31">
        <f t="shared" si="12"/>
        <v>0.51560178306092119</v>
      </c>
      <c r="Q71" s="31">
        <f t="shared" si="12"/>
        <v>0.48850574712643702</v>
      </c>
      <c r="R71" s="31">
        <f>J72*SQRT(2)/J71</f>
        <v>0.49444444444444419</v>
      </c>
    </row>
    <row r="72" spans="3:18" x14ac:dyDescent="0.3">
      <c r="C72" s="45"/>
      <c r="D72" s="44" t="s">
        <v>20</v>
      </c>
      <c r="E72" s="45">
        <v>63.604254967729929</v>
      </c>
      <c r="F72" s="45">
        <v>3.1819805153394638</v>
      </c>
      <c r="G72" s="45">
        <v>3.1466251762801356</v>
      </c>
      <c r="H72" s="45">
        <v>61.341513267932996</v>
      </c>
      <c r="I72" s="45">
        <v>6.0104076400856563</v>
      </c>
      <c r="J72" s="45">
        <v>6.2932503525602694</v>
      </c>
      <c r="K72" s="45">
        <v>1.1667261889578033</v>
      </c>
      <c r="M72" s="31"/>
      <c r="N72" s="31"/>
      <c r="O72" s="31"/>
      <c r="P72" s="31"/>
      <c r="Q72" s="31"/>
      <c r="R72" s="31"/>
    </row>
    <row r="73" spans="3:18" x14ac:dyDescent="0.3">
      <c r="C73" s="38" t="s">
        <v>18</v>
      </c>
      <c r="D73" s="44" t="s">
        <v>19</v>
      </c>
      <c r="E73" s="45">
        <v>1</v>
      </c>
      <c r="F73" s="45">
        <v>1</v>
      </c>
      <c r="G73" s="45">
        <v>1</v>
      </c>
      <c r="H73" s="45">
        <v>1</v>
      </c>
      <c r="I73" s="45">
        <v>1</v>
      </c>
      <c r="J73" s="45">
        <v>1</v>
      </c>
      <c r="K73" s="45">
        <v>1</v>
      </c>
      <c r="M73" s="31">
        <f>E74*SQRT(2)/E73</f>
        <v>0</v>
      </c>
      <c r="N73" s="31">
        <f t="shared" ref="N73:Q73" si="13">F74*SQRT(2)/F73</f>
        <v>0</v>
      </c>
      <c r="O73" s="31">
        <f t="shared" si="13"/>
        <v>0</v>
      </c>
      <c r="P73" s="31">
        <f t="shared" si="13"/>
        <v>0</v>
      </c>
      <c r="Q73" s="31">
        <f t="shared" si="13"/>
        <v>0</v>
      </c>
      <c r="R73" s="31">
        <f>J74*SQRT(2)/J73</f>
        <v>0</v>
      </c>
    </row>
    <row r="74" spans="3:18" x14ac:dyDescent="0.3">
      <c r="C74" s="53"/>
      <c r="D74" s="54" t="s">
        <v>20</v>
      </c>
      <c r="E74" s="53">
        <v>0</v>
      </c>
      <c r="F74" s="53">
        <v>0</v>
      </c>
      <c r="G74" s="53">
        <v>0</v>
      </c>
      <c r="H74" s="53">
        <v>0</v>
      </c>
      <c r="I74" s="53">
        <v>0</v>
      </c>
      <c r="J74" s="53">
        <v>0</v>
      </c>
      <c r="K74" s="53">
        <v>0</v>
      </c>
    </row>
  </sheetData>
  <mergeCells count="4">
    <mergeCell ref="D3:K3"/>
    <mergeCell ref="C51:K51"/>
    <mergeCell ref="C64:K64"/>
    <mergeCell ref="C49:K4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1A12D-9609-4C87-9DC7-3AF934810679}">
  <dimension ref="B2:R74"/>
  <sheetViews>
    <sheetView topLeftCell="A51" workbookViewId="0">
      <selection activeCell="K74" sqref="C49:K74"/>
    </sheetView>
  </sheetViews>
  <sheetFormatPr defaultRowHeight="14.4" x14ac:dyDescent="0.3"/>
  <cols>
    <col min="3" max="3" width="24.21875" bestFit="1" customWidth="1"/>
    <col min="5" max="5" width="10" bestFit="1" customWidth="1"/>
    <col min="6" max="6" width="9.88671875" bestFit="1" customWidth="1"/>
    <col min="7" max="7" width="6.5546875" bestFit="1" customWidth="1"/>
    <col min="8" max="8" width="6.109375" bestFit="1" customWidth="1"/>
    <col min="9" max="9" width="8.6640625" bestFit="1" customWidth="1"/>
    <col min="10" max="10" width="8" bestFit="1" customWidth="1"/>
  </cols>
  <sheetData>
    <row r="2" spans="2:11" ht="15" thickBot="1" x14ac:dyDescent="0.35"/>
    <row r="3" spans="2:11" ht="15" thickBot="1" x14ac:dyDescent="0.35">
      <c r="D3" s="69" t="s">
        <v>35</v>
      </c>
      <c r="E3" s="69"/>
      <c r="F3" s="69"/>
      <c r="G3" s="69"/>
      <c r="H3" s="69"/>
      <c r="I3" s="69"/>
      <c r="J3" s="69"/>
      <c r="K3" s="69"/>
    </row>
    <row r="4" spans="2:11" ht="15" thickBot="1" x14ac:dyDescent="0.35">
      <c r="D4" s="3" t="s">
        <v>1</v>
      </c>
      <c r="E4" s="42" t="s">
        <v>38</v>
      </c>
      <c r="F4" s="41" t="s">
        <v>23</v>
      </c>
      <c r="G4" s="26" t="s">
        <v>24</v>
      </c>
      <c r="H4" s="26" t="s">
        <v>25</v>
      </c>
      <c r="I4" s="26" t="s">
        <v>26</v>
      </c>
      <c r="J4" s="42" t="s">
        <v>27</v>
      </c>
      <c r="K4" s="26" t="s">
        <v>28</v>
      </c>
    </row>
    <row r="5" spans="2:11" x14ac:dyDescent="0.3">
      <c r="B5" s="13" t="s">
        <v>9</v>
      </c>
      <c r="D5" s="19" t="s">
        <v>10</v>
      </c>
      <c r="E5" s="32">
        <v>136</v>
      </c>
      <c r="F5" s="20">
        <v>101</v>
      </c>
      <c r="G5" s="20">
        <v>271</v>
      </c>
      <c r="H5" s="32">
        <v>28.1</v>
      </c>
      <c r="I5" s="20">
        <v>1.04</v>
      </c>
      <c r="J5" s="32">
        <v>0.11</v>
      </c>
      <c r="K5" s="32">
        <v>12.9</v>
      </c>
    </row>
    <row r="6" spans="2:11" x14ac:dyDescent="0.3">
      <c r="D6" s="19" t="s">
        <v>11</v>
      </c>
      <c r="E6" s="32">
        <v>64.2</v>
      </c>
      <c r="F6" s="20">
        <v>27.1</v>
      </c>
      <c r="G6" s="20">
        <v>318</v>
      </c>
      <c r="H6" s="32">
        <v>22.2</v>
      </c>
      <c r="I6" s="20">
        <v>0.16</v>
      </c>
      <c r="J6" s="32">
        <v>0.28000000000000003</v>
      </c>
      <c r="K6" s="32">
        <v>5.2</v>
      </c>
    </row>
    <row r="7" spans="2:11" x14ac:dyDescent="0.3">
      <c r="D7" s="19" t="s">
        <v>12</v>
      </c>
      <c r="E7" s="32">
        <v>81.900000000000006</v>
      </c>
      <c r="F7" s="20">
        <v>99.2</v>
      </c>
      <c r="G7" s="20">
        <v>195</v>
      </c>
      <c r="H7" s="32">
        <v>159</v>
      </c>
      <c r="I7" s="20">
        <v>1.35</v>
      </c>
      <c r="J7" s="32">
        <v>0.21</v>
      </c>
      <c r="K7" s="32">
        <v>29.6</v>
      </c>
    </row>
    <row r="8" spans="2:11" x14ac:dyDescent="0.3">
      <c r="D8" s="19" t="s">
        <v>13</v>
      </c>
      <c r="E8" s="32">
        <v>242</v>
      </c>
      <c r="F8" s="20">
        <v>161</v>
      </c>
      <c r="G8" s="20">
        <v>285</v>
      </c>
      <c r="H8" s="32">
        <v>245</v>
      </c>
      <c r="I8" s="20">
        <v>2.38</v>
      </c>
      <c r="J8" s="32">
        <v>1.21</v>
      </c>
      <c r="K8" s="32">
        <v>23.1</v>
      </c>
    </row>
    <row r="9" spans="2:11" ht="15" thickBot="1" x14ac:dyDescent="0.35">
      <c r="D9" s="27" t="s">
        <v>14</v>
      </c>
      <c r="E9" s="33">
        <v>1</v>
      </c>
      <c r="F9" s="28">
        <v>1</v>
      </c>
      <c r="G9" s="28">
        <v>1</v>
      </c>
      <c r="H9" s="33">
        <v>1</v>
      </c>
      <c r="I9" s="28">
        <v>1</v>
      </c>
      <c r="J9" s="33">
        <v>1</v>
      </c>
      <c r="K9" s="33">
        <v>1</v>
      </c>
    </row>
    <row r="10" spans="2:11" x14ac:dyDescent="0.3">
      <c r="B10" s="21" t="s">
        <v>15</v>
      </c>
      <c r="D10" s="19" t="s">
        <v>10</v>
      </c>
      <c r="E10" s="32">
        <v>68.099999999999994</v>
      </c>
      <c r="F10" s="43">
        <v>84.6</v>
      </c>
      <c r="G10" s="43">
        <v>257</v>
      </c>
      <c r="H10" s="32">
        <v>53.7</v>
      </c>
      <c r="I10" s="43">
        <v>0.31</v>
      </c>
      <c r="J10" s="32">
        <v>15.5</v>
      </c>
      <c r="K10" s="32">
        <v>86.5</v>
      </c>
    </row>
    <row r="11" spans="2:11" x14ac:dyDescent="0.3">
      <c r="D11" s="19" t="s">
        <v>29</v>
      </c>
      <c r="E11" s="32">
        <v>186</v>
      </c>
      <c r="F11" s="20">
        <v>486</v>
      </c>
      <c r="G11" s="20">
        <v>693</v>
      </c>
      <c r="H11" s="32">
        <v>660</v>
      </c>
      <c r="I11" s="20">
        <v>3.38</v>
      </c>
      <c r="J11" s="32">
        <v>10.9</v>
      </c>
      <c r="K11" s="32">
        <v>21.2</v>
      </c>
    </row>
    <row r="12" spans="2:11" x14ac:dyDescent="0.3">
      <c r="D12" s="19" t="s">
        <v>17</v>
      </c>
      <c r="E12" s="32">
        <v>155</v>
      </c>
      <c r="F12" s="20">
        <v>182</v>
      </c>
      <c r="G12" s="20">
        <v>202</v>
      </c>
      <c r="H12" s="32">
        <v>27.2</v>
      </c>
      <c r="I12" s="20">
        <v>3.34</v>
      </c>
      <c r="J12" s="32">
        <v>6.42</v>
      </c>
      <c r="K12" s="32">
        <v>10.9</v>
      </c>
    </row>
    <row r="13" spans="2:11" x14ac:dyDescent="0.3">
      <c r="D13" s="19" t="s">
        <v>13</v>
      </c>
      <c r="E13" s="32">
        <v>76.400000000000006</v>
      </c>
      <c r="F13" s="20">
        <v>141</v>
      </c>
      <c r="G13" s="20">
        <v>93</v>
      </c>
      <c r="H13" s="32">
        <v>218</v>
      </c>
      <c r="I13" s="20">
        <v>2.63</v>
      </c>
      <c r="J13" s="32">
        <v>6.52</v>
      </c>
      <c r="K13" s="32">
        <v>20</v>
      </c>
    </row>
    <row r="14" spans="2:11" ht="15" thickBot="1" x14ac:dyDescent="0.35">
      <c r="D14" s="28" t="s">
        <v>18</v>
      </c>
      <c r="E14" s="32">
        <v>1</v>
      </c>
      <c r="F14" s="20">
        <v>1</v>
      </c>
      <c r="G14" s="20">
        <v>1</v>
      </c>
      <c r="H14" s="32">
        <v>1</v>
      </c>
      <c r="I14" s="20">
        <v>1</v>
      </c>
      <c r="J14" s="32">
        <v>1</v>
      </c>
      <c r="K14" s="33">
        <v>1</v>
      </c>
    </row>
    <row r="15" spans="2:11" x14ac:dyDescent="0.3">
      <c r="B15" s="13" t="s">
        <v>9</v>
      </c>
      <c r="D15" s="19" t="s">
        <v>10</v>
      </c>
      <c r="E15" s="32">
        <v>48.6</v>
      </c>
      <c r="F15" s="20">
        <v>32.6</v>
      </c>
      <c r="G15" s="20">
        <v>101</v>
      </c>
      <c r="H15" s="32">
        <v>10.3</v>
      </c>
      <c r="I15" s="20">
        <v>0.35</v>
      </c>
      <c r="J15" s="32">
        <v>0.05</v>
      </c>
      <c r="K15" s="32">
        <v>5.31</v>
      </c>
    </row>
    <row r="16" spans="2:11" x14ac:dyDescent="0.3">
      <c r="D16" s="19" t="s">
        <v>11</v>
      </c>
      <c r="E16" s="32">
        <v>430</v>
      </c>
      <c r="F16" s="20">
        <v>347</v>
      </c>
      <c r="G16" s="20">
        <v>2170</v>
      </c>
      <c r="H16" s="32">
        <v>159</v>
      </c>
      <c r="I16" s="20">
        <v>1.01</v>
      </c>
      <c r="J16" s="32">
        <v>2.29</v>
      </c>
      <c r="K16" s="32">
        <v>38.5</v>
      </c>
    </row>
    <row r="17" spans="2:11" x14ac:dyDescent="0.3">
      <c r="D17" s="19" t="s">
        <v>12</v>
      </c>
      <c r="E17" s="32">
        <v>3.19</v>
      </c>
      <c r="F17" s="20">
        <v>8.2799999999999994</v>
      </c>
      <c r="G17" s="20">
        <v>7.73</v>
      </c>
      <c r="H17" s="32">
        <v>6.6</v>
      </c>
      <c r="I17" s="20">
        <v>0.05</v>
      </c>
      <c r="J17" s="32">
        <v>0.01</v>
      </c>
      <c r="K17" s="32">
        <v>1.27</v>
      </c>
    </row>
    <row r="18" spans="2:11" x14ac:dyDescent="0.3">
      <c r="D18" s="19" t="s">
        <v>13</v>
      </c>
      <c r="E18" s="32">
        <v>58.7</v>
      </c>
      <c r="F18" s="20">
        <v>62.4</v>
      </c>
      <c r="G18" s="20">
        <v>70.400000000000006</v>
      </c>
      <c r="H18" s="32">
        <v>63.3</v>
      </c>
      <c r="I18" s="20">
        <v>0.56000000000000005</v>
      </c>
      <c r="J18" s="32">
        <v>0.35</v>
      </c>
      <c r="K18" s="32">
        <v>6.18</v>
      </c>
    </row>
    <row r="19" spans="2:11" ht="15" thickBot="1" x14ac:dyDescent="0.35">
      <c r="D19" s="27" t="s">
        <v>14</v>
      </c>
      <c r="E19" s="33">
        <v>1</v>
      </c>
      <c r="F19" s="28">
        <v>1</v>
      </c>
      <c r="G19" s="28">
        <v>1</v>
      </c>
      <c r="H19" s="33">
        <v>1</v>
      </c>
      <c r="I19" s="28">
        <v>1</v>
      </c>
      <c r="J19" s="33">
        <v>1</v>
      </c>
      <c r="K19" s="33">
        <v>1</v>
      </c>
    </row>
    <row r="20" spans="2:11" x14ac:dyDescent="0.3">
      <c r="B20" s="21" t="s">
        <v>15</v>
      </c>
      <c r="D20" s="19" t="s">
        <v>10</v>
      </c>
      <c r="E20" s="32">
        <v>17.3</v>
      </c>
      <c r="F20" s="43">
        <v>20.9</v>
      </c>
      <c r="G20" s="43">
        <v>76.3</v>
      </c>
      <c r="H20" s="32">
        <v>15.2</v>
      </c>
      <c r="I20" s="43">
        <v>0.1</v>
      </c>
      <c r="J20" s="32">
        <v>3.82</v>
      </c>
      <c r="K20" s="32">
        <v>18.2</v>
      </c>
    </row>
    <row r="21" spans="2:11" x14ac:dyDescent="0.3">
      <c r="D21" s="19" t="s">
        <v>29</v>
      </c>
      <c r="E21" s="32">
        <v>304</v>
      </c>
      <c r="F21" s="20">
        <v>1070</v>
      </c>
      <c r="G21" s="20">
        <v>1210</v>
      </c>
      <c r="H21" s="32">
        <v>1310</v>
      </c>
      <c r="I21" s="20">
        <v>7.47</v>
      </c>
      <c r="J21" s="32">
        <v>18.2</v>
      </c>
      <c r="K21" s="32">
        <v>39.1</v>
      </c>
    </row>
    <row r="22" spans="2:11" x14ac:dyDescent="0.3">
      <c r="D22" s="19" t="s">
        <v>17</v>
      </c>
      <c r="E22" s="32">
        <v>6.63</v>
      </c>
      <c r="F22" s="20">
        <v>9.99</v>
      </c>
      <c r="G22" s="20">
        <v>9.2899999999999991</v>
      </c>
      <c r="H22" s="32">
        <v>1.42</v>
      </c>
      <c r="I22" s="20">
        <v>0.19</v>
      </c>
      <c r="J22" s="32">
        <v>0.28000000000000003</v>
      </c>
      <c r="K22" s="32">
        <v>0.53</v>
      </c>
    </row>
    <row r="23" spans="2:11" x14ac:dyDescent="0.3">
      <c r="D23" s="19" t="s">
        <v>13</v>
      </c>
      <c r="E23" s="32">
        <v>24.2</v>
      </c>
      <c r="F23" s="20">
        <v>56.6</v>
      </c>
      <c r="G23" s="20">
        <v>31.5</v>
      </c>
      <c r="H23" s="32">
        <v>83.8</v>
      </c>
      <c r="I23" s="20">
        <v>1.1200000000000001</v>
      </c>
      <c r="J23" s="32">
        <v>2.1</v>
      </c>
      <c r="K23" s="32">
        <v>7.14</v>
      </c>
    </row>
    <row r="24" spans="2:11" ht="15" thickBot="1" x14ac:dyDescent="0.35">
      <c r="D24" s="28" t="s">
        <v>18</v>
      </c>
      <c r="E24" s="33">
        <v>1</v>
      </c>
      <c r="F24" s="28">
        <v>1</v>
      </c>
      <c r="G24" s="28">
        <v>1</v>
      </c>
      <c r="H24" s="33">
        <v>1</v>
      </c>
      <c r="I24" s="28">
        <v>1</v>
      </c>
      <c r="J24" s="33">
        <v>1</v>
      </c>
      <c r="K24" s="33">
        <v>1</v>
      </c>
    </row>
    <row r="26" spans="2:11" x14ac:dyDescent="0.3">
      <c r="D26" s="19" t="s">
        <v>33</v>
      </c>
      <c r="E26" s="37">
        <f>AVERAGE(E5,E15)</f>
        <v>92.3</v>
      </c>
      <c r="F26" s="37">
        <f t="shared" ref="F26:K26" si="0">AVERAGE(F5,F15)</f>
        <v>66.8</v>
      </c>
      <c r="G26" s="37">
        <f t="shared" si="0"/>
        <v>186</v>
      </c>
      <c r="H26" s="37">
        <f t="shared" si="0"/>
        <v>19.200000000000003</v>
      </c>
      <c r="I26" s="37">
        <f t="shared" si="0"/>
        <v>0.69500000000000006</v>
      </c>
      <c r="J26" s="37">
        <f t="shared" si="0"/>
        <v>0.08</v>
      </c>
      <c r="K26" s="37">
        <f t="shared" si="0"/>
        <v>9.1050000000000004</v>
      </c>
    </row>
    <row r="27" spans="2:11" x14ac:dyDescent="0.3">
      <c r="E27" s="37">
        <f t="shared" ref="E27:K35" si="1">AVERAGE(E6,E16)</f>
        <v>247.1</v>
      </c>
      <c r="F27" s="37">
        <f t="shared" si="1"/>
        <v>187.05</v>
      </c>
      <c r="G27" s="37">
        <f t="shared" si="1"/>
        <v>1244</v>
      </c>
      <c r="H27" s="37">
        <f t="shared" si="1"/>
        <v>90.6</v>
      </c>
      <c r="I27" s="37">
        <f t="shared" si="1"/>
        <v>0.58499999999999996</v>
      </c>
      <c r="J27" s="37">
        <f t="shared" si="1"/>
        <v>1.2850000000000001</v>
      </c>
      <c r="K27" s="37">
        <f t="shared" si="1"/>
        <v>21.85</v>
      </c>
    </row>
    <row r="28" spans="2:11" x14ac:dyDescent="0.3">
      <c r="E28" s="37">
        <f t="shared" si="1"/>
        <v>42.545000000000002</v>
      </c>
      <c r="F28" s="37">
        <f t="shared" si="1"/>
        <v>53.74</v>
      </c>
      <c r="G28" s="37">
        <f t="shared" si="1"/>
        <v>101.36499999999999</v>
      </c>
      <c r="H28" s="37">
        <f t="shared" si="1"/>
        <v>82.8</v>
      </c>
      <c r="I28" s="37">
        <f t="shared" si="1"/>
        <v>0.70000000000000007</v>
      </c>
      <c r="J28" s="37">
        <f t="shared" si="1"/>
        <v>0.11</v>
      </c>
      <c r="K28" s="37">
        <f t="shared" si="1"/>
        <v>15.435</v>
      </c>
    </row>
    <row r="29" spans="2:11" x14ac:dyDescent="0.3">
      <c r="E29" s="37">
        <f t="shared" si="1"/>
        <v>150.35</v>
      </c>
      <c r="F29" s="37">
        <f t="shared" si="1"/>
        <v>111.7</v>
      </c>
      <c r="G29" s="37">
        <f t="shared" si="1"/>
        <v>177.7</v>
      </c>
      <c r="H29" s="37">
        <f t="shared" si="1"/>
        <v>154.15</v>
      </c>
      <c r="I29" s="37">
        <f t="shared" si="1"/>
        <v>1.47</v>
      </c>
      <c r="J29" s="37">
        <f t="shared" si="1"/>
        <v>0.78</v>
      </c>
      <c r="K29" s="37">
        <f t="shared" si="1"/>
        <v>14.64</v>
      </c>
    </row>
    <row r="30" spans="2:11" x14ac:dyDescent="0.3">
      <c r="E30" s="37">
        <f t="shared" si="1"/>
        <v>1</v>
      </c>
      <c r="F30" s="37">
        <f t="shared" si="1"/>
        <v>1</v>
      </c>
      <c r="G30" s="37">
        <f t="shared" si="1"/>
        <v>1</v>
      </c>
      <c r="H30" s="37">
        <f t="shared" si="1"/>
        <v>1</v>
      </c>
      <c r="I30" s="37">
        <f t="shared" si="1"/>
        <v>1</v>
      </c>
      <c r="J30" s="37">
        <f t="shared" si="1"/>
        <v>1</v>
      </c>
      <c r="K30" s="37">
        <f t="shared" si="1"/>
        <v>1</v>
      </c>
    </row>
    <row r="31" spans="2:11" x14ac:dyDescent="0.3">
      <c r="E31" s="37">
        <f t="shared" si="1"/>
        <v>42.699999999999996</v>
      </c>
      <c r="F31" s="37">
        <f t="shared" si="1"/>
        <v>52.75</v>
      </c>
      <c r="G31" s="37">
        <f t="shared" si="1"/>
        <v>166.65</v>
      </c>
      <c r="H31" s="37">
        <f t="shared" si="1"/>
        <v>34.450000000000003</v>
      </c>
      <c r="I31" s="37">
        <f t="shared" si="1"/>
        <v>0.20500000000000002</v>
      </c>
      <c r="J31" s="37">
        <f t="shared" si="1"/>
        <v>9.66</v>
      </c>
      <c r="K31" s="37">
        <f t="shared" si="1"/>
        <v>52.35</v>
      </c>
    </row>
    <row r="32" spans="2:11" x14ac:dyDescent="0.3">
      <c r="E32" s="37">
        <f t="shared" si="1"/>
        <v>245</v>
      </c>
      <c r="F32" s="37">
        <f t="shared" si="1"/>
        <v>778</v>
      </c>
      <c r="G32" s="37">
        <f t="shared" si="1"/>
        <v>951.5</v>
      </c>
      <c r="H32" s="37">
        <f t="shared" si="1"/>
        <v>985</v>
      </c>
      <c r="I32" s="37">
        <f t="shared" si="1"/>
        <v>5.4249999999999998</v>
      </c>
      <c r="J32" s="37">
        <f t="shared" si="1"/>
        <v>14.55</v>
      </c>
      <c r="K32" s="37">
        <f t="shared" si="1"/>
        <v>30.15</v>
      </c>
    </row>
    <row r="33" spans="4:11" x14ac:dyDescent="0.3">
      <c r="E33" s="37">
        <f t="shared" si="1"/>
        <v>80.814999999999998</v>
      </c>
      <c r="F33" s="37">
        <f t="shared" si="1"/>
        <v>95.995000000000005</v>
      </c>
      <c r="G33" s="37">
        <f t="shared" si="1"/>
        <v>105.645</v>
      </c>
      <c r="H33" s="37">
        <f t="shared" si="1"/>
        <v>14.309999999999999</v>
      </c>
      <c r="I33" s="37">
        <f t="shared" si="1"/>
        <v>1.7649999999999999</v>
      </c>
      <c r="J33" s="37">
        <f t="shared" si="1"/>
        <v>3.35</v>
      </c>
      <c r="K33" s="37">
        <f t="shared" si="1"/>
        <v>5.7149999999999999</v>
      </c>
    </row>
    <row r="34" spans="4:11" x14ac:dyDescent="0.3">
      <c r="E34" s="37">
        <f t="shared" si="1"/>
        <v>50.300000000000004</v>
      </c>
      <c r="F34" s="37">
        <f t="shared" si="1"/>
        <v>98.8</v>
      </c>
      <c r="G34" s="37">
        <f t="shared" si="1"/>
        <v>62.25</v>
      </c>
      <c r="H34" s="37">
        <f t="shared" si="1"/>
        <v>150.9</v>
      </c>
      <c r="I34" s="37">
        <f t="shared" si="1"/>
        <v>1.875</v>
      </c>
      <c r="J34" s="37">
        <f t="shared" si="1"/>
        <v>4.3099999999999996</v>
      </c>
      <c r="K34" s="37">
        <f t="shared" si="1"/>
        <v>13.57</v>
      </c>
    </row>
    <row r="35" spans="4:11" x14ac:dyDescent="0.3">
      <c r="E35" s="37">
        <f t="shared" si="1"/>
        <v>1</v>
      </c>
      <c r="F35" s="37">
        <f t="shared" si="1"/>
        <v>1</v>
      </c>
      <c r="G35" s="37">
        <f t="shared" si="1"/>
        <v>1</v>
      </c>
      <c r="H35" s="37">
        <f t="shared" si="1"/>
        <v>1</v>
      </c>
      <c r="I35" s="37">
        <f t="shared" si="1"/>
        <v>1</v>
      </c>
      <c r="J35" s="37">
        <f t="shared" si="1"/>
        <v>1</v>
      </c>
      <c r="K35" s="37">
        <f t="shared" si="1"/>
        <v>1</v>
      </c>
    </row>
    <row r="37" spans="4:11" x14ac:dyDescent="0.3">
      <c r="D37" t="s">
        <v>34</v>
      </c>
      <c r="E37" s="37">
        <f>_xlfn.STDEV.P(E5,E15)/SQRT(2)</f>
        <v>30.900566337852126</v>
      </c>
      <c r="F37" s="37">
        <f t="shared" ref="F37:K37" si="2">_xlfn.STDEV.P(F5,F15)/SQRT(2)</f>
        <v>24.183051916579927</v>
      </c>
      <c r="G37" s="37">
        <f t="shared" si="2"/>
        <v>60.104076400856535</v>
      </c>
      <c r="H37" s="37">
        <f t="shared" si="2"/>
        <v>6.2932503525602712</v>
      </c>
      <c r="I37" s="37">
        <f t="shared" si="2"/>
        <v>0.24395183950935886</v>
      </c>
      <c r="J37" s="37">
        <f t="shared" si="2"/>
        <v>2.121320343559642E-2</v>
      </c>
      <c r="K37" s="37">
        <f t="shared" si="2"/>
        <v>2.6834702346029471</v>
      </c>
    </row>
    <row r="38" spans="4:11" x14ac:dyDescent="0.3">
      <c r="E38" s="37">
        <f t="shared" ref="E38:K46" si="3">_xlfn.STDEV.P(E6,E16)/SQRT(2)</f>
        <v>129.32983027901955</v>
      </c>
      <c r="F38" s="37">
        <f t="shared" si="3"/>
        <v>113.10172965078826</v>
      </c>
      <c r="G38" s="37">
        <f t="shared" si="3"/>
        <v>654.78087937874295</v>
      </c>
      <c r="H38" s="37">
        <f t="shared" si="3"/>
        <v>48.366103833159855</v>
      </c>
      <c r="I38" s="37">
        <f t="shared" si="3"/>
        <v>0.30052038200428277</v>
      </c>
      <c r="J38" s="37">
        <f t="shared" si="3"/>
        <v>0.7106423150924801</v>
      </c>
      <c r="K38" s="37">
        <f t="shared" si="3"/>
        <v>11.773327906756014</v>
      </c>
    </row>
    <row r="39" spans="4:11" x14ac:dyDescent="0.3">
      <c r="E39" s="37">
        <f t="shared" si="3"/>
        <v>27.828187373596577</v>
      </c>
      <c r="F39" s="37">
        <f t="shared" si="3"/>
        <v>32.145074272740452</v>
      </c>
      <c r="G39" s="37">
        <f t="shared" si="3"/>
        <v>66.209943456402371</v>
      </c>
      <c r="H39" s="37">
        <f t="shared" si="3"/>
        <v>53.881536726414922</v>
      </c>
      <c r="I39" s="37">
        <f t="shared" si="3"/>
        <v>0.45961940777125587</v>
      </c>
      <c r="J39" s="37">
        <f t="shared" si="3"/>
        <v>7.0710678118654738E-2</v>
      </c>
      <c r="K39" s="37">
        <f t="shared" si="3"/>
        <v>10.016167555507446</v>
      </c>
    </row>
    <row r="40" spans="4:11" x14ac:dyDescent="0.3">
      <c r="E40" s="37">
        <f t="shared" si="3"/>
        <v>64.80633649574709</v>
      </c>
      <c r="F40" s="37">
        <f t="shared" si="3"/>
        <v>34.86036431249677</v>
      </c>
      <c r="G40" s="37">
        <f t="shared" si="3"/>
        <v>75.87255762131656</v>
      </c>
      <c r="H40" s="37">
        <f t="shared" si="3"/>
        <v>64.240651070797824</v>
      </c>
      <c r="I40" s="37">
        <f t="shared" si="3"/>
        <v>0.64346717087975824</v>
      </c>
      <c r="J40" s="37">
        <f t="shared" si="3"/>
        <v>0.30405591591021536</v>
      </c>
      <c r="K40" s="37">
        <f t="shared" si="3"/>
        <v>5.9821233688381907</v>
      </c>
    </row>
    <row r="41" spans="4:11" x14ac:dyDescent="0.3">
      <c r="E41" s="37">
        <f t="shared" si="3"/>
        <v>0</v>
      </c>
      <c r="F41" s="37">
        <f t="shared" si="3"/>
        <v>0</v>
      </c>
      <c r="G41" s="37">
        <f t="shared" si="3"/>
        <v>0</v>
      </c>
      <c r="H41" s="37">
        <f t="shared" si="3"/>
        <v>0</v>
      </c>
      <c r="I41" s="37">
        <f t="shared" si="3"/>
        <v>0</v>
      </c>
      <c r="J41" s="37">
        <f t="shared" si="3"/>
        <v>0</v>
      </c>
      <c r="K41" s="37">
        <f t="shared" si="3"/>
        <v>0</v>
      </c>
    </row>
    <row r="42" spans="4:11" x14ac:dyDescent="0.3">
      <c r="E42" s="37">
        <f t="shared" si="3"/>
        <v>17.960512242138307</v>
      </c>
      <c r="F42" s="37">
        <f t="shared" si="3"/>
        <v>22.521350980791532</v>
      </c>
      <c r="G42" s="37">
        <f t="shared" si="3"/>
        <v>63.887097680204548</v>
      </c>
      <c r="H42" s="37">
        <f t="shared" si="3"/>
        <v>13.61180553784104</v>
      </c>
      <c r="I42" s="37">
        <f t="shared" si="3"/>
        <v>7.4246212024587463E-2</v>
      </c>
      <c r="J42" s="37">
        <f t="shared" si="3"/>
        <v>4.1295036021294376</v>
      </c>
      <c r="K42" s="37">
        <f t="shared" si="3"/>
        <v>24.147696577520595</v>
      </c>
    </row>
    <row r="43" spans="4:11" x14ac:dyDescent="0.3">
      <c r="E43" s="37">
        <f t="shared" si="3"/>
        <v>41.7193000900063</v>
      </c>
      <c r="F43" s="37">
        <f t="shared" si="3"/>
        <v>206.47518010647187</v>
      </c>
      <c r="G43" s="37">
        <f t="shared" si="3"/>
        <v>182.78710293672253</v>
      </c>
      <c r="H43" s="37">
        <f t="shared" si="3"/>
        <v>229.80970388562793</v>
      </c>
      <c r="I43" s="37">
        <f t="shared" si="3"/>
        <v>1.4460333675264903</v>
      </c>
      <c r="J43" s="37">
        <f t="shared" si="3"/>
        <v>2.5809397513308947</v>
      </c>
      <c r="K43" s="37">
        <f t="shared" si="3"/>
        <v>6.3286056916196065</v>
      </c>
    </row>
    <row r="44" spans="4:11" x14ac:dyDescent="0.3">
      <c r="E44" s="37">
        <f t="shared" si="3"/>
        <v>52.456716562324026</v>
      </c>
      <c r="F44" s="37">
        <f t="shared" si="3"/>
        <v>60.814718715949013</v>
      </c>
      <c r="G44" s="37">
        <f t="shared" si="3"/>
        <v>68.133273901229785</v>
      </c>
      <c r="H44" s="37">
        <f t="shared" si="3"/>
        <v>9.1146064094945967</v>
      </c>
      <c r="I44" s="37">
        <f t="shared" si="3"/>
        <v>1.1136931803688122</v>
      </c>
      <c r="J44" s="37">
        <f t="shared" si="3"/>
        <v>2.1708178182427011</v>
      </c>
      <c r="K44" s="37">
        <f t="shared" si="3"/>
        <v>3.6663486604522491</v>
      </c>
    </row>
    <row r="45" spans="4:11" x14ac:dyDescent="0.3">
      <c r="E45" s="37">
        <f t="shared" si="3"/>
        <v>18.45548698896889</v>
      </c>
      <c r="F45" s="37">
        <f t="shared" si="3"/>
        <v>29.839906166072321</v>
      </c>
      <c r="G45" s="37">
        <f t="shared" si="3"/>
        <v>21.743533521486334</v>
      </c>
      <c r="H45" s="37">
        <f t="shared" si="3"/>
        <v>47.446865017617334</v>
      </c>
      <c r="I45" s="37">
        <f t="shared" si="3"/>
        <v>0.53386561979584302</v>
      </c>
      <c r="J45" s="37">
        <f t="shared" si="3"/>
        <v>1.5627059864222705</v>
      </c>
      <c r="K45" s="37">
        <f t="shared" si="3"/>
        <v>4.5466966030295</v>
      </c>
    </row>
    <row r="46" spans="4:11" x14ac:dyDescent="0.3">
      <c r="E46" s="37">
        <f t="shared" si="3"/>
        <v>0</v>
      </c>
      <c r="F46" s="37">
        <f t="shared" si="3"/>
        <v>0</v>
      </c>
      <c r="G46" s="37">
        <f t="shared" si="3"/>
        <v>0</v>
      </c>
      <c r="H46" s="37">
        <f t="shared" si="3"/>
        <v>0</v>
      </c>
      <c r="I46" s="37">
        <f t="shared" si="3"/>
        <v>0</v>
      </c>
      <c r="J46" s="37">
        <f t="shared" si="3"/>
        <v>0</v>
      </c>
      <c r="K46" s="37">
        <f t="shared" si="3"/>
        <v>0</v>
      </c>
    </row>
    <row r="49" spans="3:18" x14ac:dyDescent="0.3">
      <c r="C49" s="71" t="s">
        <v>35</v>
      </c>
      <c r="D49" s="71"/>
      <c r="E49" s="71"/>
      <c r="F49" s="71"/>
      <c r="G49" s="71"/>
      <c r="H49" s="71"/>
      <c r="I49" s="71"/>
      <c r="J49" s="71"/>
      <c r="K49" s="71"/>
    </row>
    <row r="50" spans="3:18" x14ac:dyDescent="0.3">
      <c r="C50" s="22" t="s">
        <v>1</v>
      </c>
      <c r="D50" s="46" t="s">
        <v>39</v>
      </c>
      <c r="E50" s="24" t="s">
        <v>22</v>
      </c>
      <c r="F50" s="24" t="s">
        <v>23</v>
      </c>
      <c r="G50" s="24" t="s">
        <v>24</v>
      </c>
      <c r="H50" s="24" t="s">
        <v>25</v>
      </c>
      <c r="I50" s="24" t="s">
        <v>26</v>
      </c>
      <c r="J50" s="24" t="s">
        <v>27</v>
      </c>
      <c r="K50" s="24" t="s">
        <v>28</v>
      </c>
    </row>
    <row r="51" spans="3:18" x14ac:dyDescent="0.3">
      <c r="C51" s="63" t="s">
        <v>9</v>
      </c>
      <c r="D51" s="63"/>
      <c r="E51" s="63"/>
      <c r="F51" s="63"/>
      <c r="G51" s="63"/>
      <c r="H51" s="63"/>
      <c r="I51" s="63"/>
      <c r="J51" s="63"/>
      <c r="K51" s="63"/>
      <c r="M51" t="s">
        <v>32</v>
      </c>
    </row>
    <row r="52" spans="3:18" x14ac:dyDescent="0.3">
      <c r="C52" s="36" t="s">
        <v>10</v>
      </c>
      <c r="D52" s="44" t="s">
        <v>19</v>
      </c>
      <c r="E52" s="45">
        <v>92.3</v>
      </c>
      <c r="F52" s="45">
        <v>66.8</v>
      </c>
      <c r="G52" s="45">
        <v>186</v>
      </c>
      <c r="H52" s="45">
        <v>19.200000000000003</v>
      </c>
      <c r="I52" s="45">
        <v>0.69500000000000006</v>
      </c>
      <c r="J52" s="45">
        <v>0.08</v>
      </c>
      <c r="K52" s="45">
        <v>9.1050000000000004</v>
      </c>
      <c r="M52" s="31">
        <f>E53*SQRT(2)/E52</f>
        <v>0.47345612134344534</v>
      </c>
      <c r="N52" s="31">
        <f t="shared" ref="N52:Q52" si="4">F53*SQRT(2)/F52</f>
        <v>0.51197604790419171</v>
      </c>
      <c r="O52" s="31">
        <f t="shared" si="4"/>
        <v>0.45698924731182794</v>
      </c>
      <c r="P52" s="31">
        <f t="shared" si="4"/>
        <v>0.46354166666666652</v>
      </c>
      <c r="Q52" s="31">
        <f t="shared" si="4"/>
        <v>0.49640287769784164</v>
      </c>
      <c r="R52" s="31">
        <f>J53*SQRT(2)/J52</f>
        <v>0.37499999999999994</v>
      </c>
    </row>
    <row r="53" spans="3:18" x14ac:dyDescent="0.3">
      <c r="C53" s="36"/>
      <c r="D53" s="44" t="s">
        <v>20</v>
      </c>
      <c r="E53" s="45">
        <v>30.900566337852126</v>
      </c>
      <c r="F53" s="45">
        <v>24.183051916579927</v>
      </c>
      <c r="G53" s="45">
        <v>60.104076400856535</v>
      </c>
      <c r="H53" s="45">
        <v>6.2932503525602712</v>
      </c>
      <c r="I53" s="45">
        <v>0.24395183950935886</v>
      </c>
      <c r="J53" s="45">
        <v>2.121320343559642E-2</v>
      </c>
      <c r="K53" s="45">
        <v>2.6834702346029471</v>
      </c>
      <c r="M53" s="31"/>
      <c r="N53" s="31"/>
      <c r="O53" s="31"/>
      <c r="P53" s="31"/>
      <c r="Q53" s="31"/>
      <c r="R53" s="31"/>
    </row>
    <row r="54" spans="3:18" x14ac:dyDescent="0.3">
      <c r="C54" s="36" t="s">
        <v>11</v>
      </c>
      <c r="D54" s="44" t="s">
        <v>19</v>
      </c>
      <c r="E54" s="45">
        <v>247.1</v>
      </c>
      <c r="F54" s="45">
        <v>187.05</v>
      </c>
      <c r="G54" s="45">
        <v>1244</v>
      </c>
      <c r="H54" s="45">
        <v>90.6</v>
      </c>
      <c r="I54" s="45">
        <v>0.58499999999999996</v>
      </c>
      <c r="J54" s="45">
        <v>1.2850000000000001</v>
      </c>
      <c r="K54" s="45">
        <v>21.85</v>
      </c>
      <c r="M54" s="31">
        <f>E55*SQRT(2)/E54</f>
        <v>0.74018615944961563</v>
      </c>
      <c r="N54" s="31">
        <f t="shared" ref="N54:Q54" si="5">F55*SQRT(2)/F54</f>
        <v>0.85511895215183098</v>
      </c>
      <c r="O54" s="31">
        <f t="shared" si="5"/>
        <v>0.74437299035369775</v>
      </c>
      <c r="P54" s="31">
        <f t="shared" si="5"/>
        <v>0.75496688741721862</v>
      </c>
      <c r="Q54" s="31">
        <f t="shared" si="5"/>
        <v>0.7264957264957268</v>
      </c>
      <c r="R54" s="31">
        <f>J55*SQRT(2)/J54</f>
        <v>0.78210116731517498</v>
      </c>
    </row>
    <row r="55" spans="3:18" x14ac:dyDescent="0.3">
      <c r="C55" s="36"/>
      <c r="D55" s="44" t="s">
        <v>20</v>
      </c>
      <c r="E55" s="45">
        <v>129.32983027901955</v>
      </c>
      <c r="F55" s="45">
        <v>113.10172965078826</v>
      </c>
      <c r="G55" s="45">
        <v>654.78087937874295</v>
      </c>
      <c r="H55" s="45">
        <v>48.366103833159855</v>
      </c>
      <c r="I55" s="45">
        <v>0.30052038200428277</v>
      </c>
      <c r="J55" s="45">
        <v>0.7106423150924801</v>
      </c>
      <c r="K55" s="45">
        <v>11.773327906756014</v>
      </c>
      <c r="M55" s="31"/>
      <c r="N55" s="31"/>
      <c r="O55" s="31"/>
      <c r="P55" s="31"/>
      <c r="Q55" s="31"/>
      <c r="R55" s="31"/>
    </row>
    <row r="56" spans="3:18" x14ac:dyDescent="0.3">
      <c r="C56" s="36" t="s">
        <v>12</v>
      </c>
      <c r="D56" s="44" t="s">
        <v>19</v>
      </c>
      <c r="E56" s="45">
        <v>42.545000000000002</v>
      </c>
      <c r="F56" s="45">
        <v>53.74</v>
      </c>
      <c r="G56" s="45">
        <v>101.36499999999999</v>
      </c>
      <c r="H56" s="45">
        <v>82.8</v>
      </c>
      <c r="I56" s="45">
        <v>0.70000000000000007</v>
      </c>
      <c r="J56" s="45">
        <v>0.11</v>
      </c>
      <c r="K56" s="45">
        <v>15.435</v>
      </c>
      <c r="M56" s="31">
        <f>E57*SQRT(2)/E56</f>
        <v>0.9250205664590434</v>
      </c>
      <c r="N56" s="31">
        <f t="shared" ref="N56:Q56" si="6">F57*SQRT(2)/F56</f>
        <v>0.84592482322292528</v>
      </c>
      <c r="O56" s="31">
        <f t="shared" si="6"/>
        <v>0.92374093622058895</v>
      </c>
      <c r="P56" s="31">
        <f t="shared" si="6"/>
        <v>0.92028985507246386</v>
      </c>
      <c r="Q56" s="31">
        <f t="shared" si="6"/>
        <v>0.92857142857142849</v>
      </c>
      <c r="R56" s="31">
        <f>J57*SQRT(2)/J56</f>
        <v>0.90909090909090906</v>
      </c>
    </row>
    <row r="57" spans="3:18" x14ac:dyDescent="0.3">
      <c r="C57" s="45"/>
      <c r="D57" s="44" t="s">
        <v>20</v>
      </c>
      <c r="E57" s="45">
        <v>27.828187373596577</v>
      </c>
      <c r="F57" s="45">
        <v>32.145074272740452</v>
      </c>
      <c r="G57" s="45">
        <v>66.209943456402371</v>
      </c>
      <c r="H57" s="45">
        <v>53.881536726414922</v>
      </c>
      <c r="I57" s="45">
        <v>0.45961940777125587</v>
      </c>
      <c r="J57" s="45">
        <v>7.0710678118654738E-2</v>
      </c>
      <c r="K57" s="45">
        <v>10.016167555507446</v>
      </c>
      <c r="M57" s="31"/>
      <c r="N57" s="31"/>
      <c r="O57" s="31"/>
      <c r="P57" s="31"/>
      <c r="Q57" s="31"/>
      <c r="R57" s="31"/>
    </row>
    <row r="58" spans="3:18" x14ac:dyDescent="0.3">
      <c r="C58" s="36" t="s">
        <v>13</v>
      </c>
      <c r="D58" s="44" t="s">
        <v>19</v>
      </c>
      <c r="E58" s="45">
        <v>150.35</v>
      </c>
      <c r="F58" s="45">
        <v>111.7</v>
      </c>
      <c r="G58" s="45">
        <v>177.7</v>
      </c>
      <c r="H58" s="45">
        <v>154.15</v>
      </c>
      <c r="I58" s="45">
        <v>1.47</v>
      </c>
      <c r="J58" s="45">
        <v>0.78</v>
      </c>
      <c r="K58" s="45">
        <v>14.64</v>
      </c>
      <c r="M58" s="31">
        <f>E59*SQRT(2)/E58</f>
        <v>0.60957765214499515</v>
      </c>
      <c r="N58" s="31">
        <f t="shared" ref="N58:Q58" si="7">F59*SQRT(2)/F58</f>
        <v>0.4413607878245297</v>
      </c>
      <c r="O58" s="31">
        <f t="shared" si="7"/>
        <v>0.60382667416994951</v>
      </c>
      <c r="P58" s="31">
        <f t="shared" si="7"/>
        <v>0.58936101200129731</v>
      </c>
      <c r="Q58" s="31">
        <f t="shared" si="7"/>
        <v>0.61904761904761907</v>
      </c>
      <c r="R58" s="31">
        <f>J59*SQRT(2)/J58</f>
        <v>0.55128205128205121</v>
      </c>
    </row>
    <row r="59" spans="3:18" x14ac:dyDescent="0.3">
      <c r="C59" s="45"/>
      <c r="D59" s="44" t="s">
        <v>20</v>
      </c>
      <c r="E59" s="45">
        <v>64.80633649574709</v>
      </c>
      <c r="F59" s="45">
        <v>34.86036431249677</v>
      </c>
      <c r="G59" s="45">
        <v>75.87255762131656</v>
      </c>
      <c r="H59" s="45">
        <v>64.240651070797824</v>
      </c>
      <c r="I59" s="45">
        <v>0.64346717087975824</v>
      </c>
      <c r="J59" s="45">
        <v>0.30405591591021536</v>
      </c>
      <c r="K59" s="45">
        <v>5.9821233688381907</v>
      </c>
      <c r="M59" s="31"/>
      <c r="N59" s="31"/>
      <c r="O59" s="31"/>
      <c r="P59" s="31"/>
      <c r="Q59" s="31"/>
      <c r="R59" s="31"/>
    </row>
    <row r="60" spans="3:18" x14ac:dyDescent="0.3">
      <c r="C60" s="36" t="s">
        <v>14</v>
      </c>
      <c r="D60" s="44" t="s">
        <v>19</v>
      </c>
      <c r="E60" s="45">
        <v>1</v>
      </c>
      <c r="F60" s="45">
        <v>1</v>
      </c>
      <c r="G60" s="45">
        <v>1</v>
      </c>
      <c r="H60" s="45">
        <v>1</v>
      </c>
      <c r="I60" s="45">
        <v>1</v>
      </c>
      <c r="J60" s="45">
        <v>1</v>
      </c>
      <c r="K60" s="45">
        <v>1</v>
      </c>
      <c r="M60" s="31">
        <f>E61*SQRT(2)/E60</f>
        <v>0</v>
      </c>
      <c r="N60" s="31">
        <f t="shared" ref="N60:Q60" si="8">F61*SQRT(2)/F60</f>
        <v>0</v>
      </c>
      <c r="O60" s="31">
        <f t="shared" si="8"/>
        <v>0</v>
      </c>
      <c r="P60" s="31">
        <f t="shared" si="8"/>
        <v>0</v>
      </c>
      <c r="Q60" s="31">
        <f t="shared" si="8"/>
        <v>0</v>
      </c>
      <c r="R60" s="31">
        <f>J61*SQRT(2)/J60</f>
        <v>0</v>
      </c>
    </row>
    <row r="61" spans="3:18" ht="13.8" customHeight="1" x14ac:dyDescent="0.3">
      <c r="C61" s="45"/>
      <c r="D61" s="44" t="s">
        <v>20</v>
      </c>
      <c r="E61" s="45">
        <v>0</v>
      </c>
      <c r="F61" s="45">
        <v>0</v>
      </c>
      <c r="G61" s="45">
        <v>0</v>
      </c>
      <c r="H61" s="45">
        <v>0</v>
      </c>
      <c r="I61" s="45">
        <v>0</v>
      </c>
      <c r="J61" s="45">
        <v>0</v>
      </c>
      <c r="K61" s="45">
        <v>0</v>
      </c>
      <c r="M61" s="31"/>
      <c r="N61" s="31"/>
      <c r="O61" s="31"/>
      <c r="P61" s="31"/>
      <c r="Q61" s="31"/>
      <c r="R61" s="31"/>
    </row>
    <row r="62" spans="3:18" ht="13.8" customHeight="1" x14ac:dyDescent="0.3">
      <c r="C62" s="45" t="s">
        <v>46</v>
      </c>
      <c r="D62" s="50" t="s">
        <v>49</v>
      </c>
      <c r="E62" s="32">
        <v>26.1</v>
      </c>
      <c r="F62" s="32">
        <v>5.87</v>
      </c>
      <c r="G62" s="32">
        <v>19.600000000000001</v>
      </c>
      <c r="H62" s="32">
        <v>15.8</v>
      </c>
      <c r="I62" s="32">
        <v>2.06</v>
      </c>
      <c r="J62" s="32">
        <v>1.07</v>
      </c>
      <c r="K62" s="32">
        <v>10.5</v>
      </c>
      <c r="M62" s="31"/>
      <c r="N62" s="31"/>
      <c r="O62" s="31"/>
      <c r="P62" s="31"/>
      <c r="Q62" s="31"/>
      <c r="R62" s="31"/>
    </row>
    <row r="63" spans="3:18" ht="13.8" customHeight="1" x14ac:dyDescent="0.3">
      <c r="C63" s="45" t="s">
        <v>47</v>
      </c>
      <c r="D63" s="50" t="s">
        <v>49</v>
      </c>
      <c r="E63" s="32">
        <v>14.1</v>
      </c>
      <c r="F63" s="32">
        <v>16.3</v>
      </c>
      <c r="G63" s="32">
        <v>2.94</v>
      </c>
      <c r="H63" s="32">
        <v>2.4500000000000002</v>
      </c>
      <c r="I63" s="32">
        <v>0.27</v>
      </c>
      <c r="J63" s="32">
        <v>0.03</v>
      </c>
      <c r="K63" s="32">
        <v>5.87</v>
      </c>
      <c r="M63" s="31"/>
      <c r="N63" s="31"/>
      <c r="O63" s="31"/>
      <c r="P63" s="31"/>
      <c r="Q63" s="31"/>
      <c r="R63" s="31"/>
    </row>
    <row r="64" spans="3:18" ht="13.8" customHeight="1" x14ac:dyDescent="0.3">
      <c r="C64" s="70" t="s">
        <v>15</v>
      </c>
      <c r="D64" s="70"/>
      <c r="E64" s="70"/>
      <c r="F64" s="70"/>
      <c r="G64" s="70"/>
      <c r="H64" s="70"/>
      <c r="I64" s="70"/>
      <c r="J64" s="70"/>
      <c r="K64" s="70"/>
      <c r="M64" s="31"/>
      <c r="N64" s="31"/>
      <c r="O64" s="31"/>
      <c r="P64" s="31"/>
      <c r="Q64" s="31"/>
      <c r="R64" s="31"/>
    </row>
    <row r="65" spans="3:18" x14ac:dyDescent="0.3">
      <c r="C65" s="36" t="s">
        <v>10</v>
      </c>
      <c r="D65" s="44" t="s">
        <v>19</v>
      </c>
      <c r="E65" s="45">
        <v>42.699999999999996</v>
      </c>
      <c r="F65" s="45">
        <v>52.75</v>
      </c>
      <c r="G65" s="45">
        <v>166.65</v>
      </c>
      <c r="H65" s="45">
        <v>34.450000000000003</v>
      </c>
      <c r="I65" s="45">
        <v>0.20500000000000002</v>
      </c>
      <c r="J65" s="45">
        <v>9.66</v>
      </c>
      <c r="K65" s="45">
        <v>52.35</v>
      </c>
      <c r="M65" s="31">
        <f>E66*SQRT(2)/E65</f>
        <v>0.59484777517564413</v>
      </c>
      <c r="N65" s="31">
        <f t="shared" ref="N65:Q65" si="9">F66*SQRT(2)/F65</f>
        <v>0.60379146919431259</v>
      </c>
      <c r="O65" s="31">
        <f t="shared" si="9"/>
        <v>0.54215421542154196</v>
      </c>
      <c r="P65" s="31">
        <f t="shared" si="9"/>
        <v>0.55878084179970966</v>
      </c>
      <c r="Q65" s="31">
        <f t="shared" si="9"/>
        <v>0.5121951219512193</v>
      </c>
      <c r="R65" s="31">
        <f>J66*SQRT(2)/J65</f>
        <v>0.60455486542443071</v>
      </c>
    </row>
    <row r="66" spans="3:18" x14ac:dyDescent="0.3">
      <c r="C66" s="45"/>
      <c r="D66" s="44" t="s">
        <v>20</v>
      </c>
      <c r="E66" s="45">
        <v>17.960512242138307</v>
      </c>
      <c r="F66" s="45">
        <v>22.521350980791532</v>
      </c>
      <c r="G66" s="45">
        <v>63.887097680204548</v>
      </c>
      <c r="H66" s="45">
        <v>13.61180553784104</v>
      </c>
      <c r="I66" s="45">
        <v>7.4246212024587463E-2</v>
      </c>
      <c r="J66" s="45">
        <v>4.1295036021294376</v>
      </c>
      <c r="K66" s="45">
        <v>24.147696577520595</v>
      </c>
      <c r="M66" s="31"/>
      <c r="N66" s="31"/>
      <c r="O66" s="31"/>
      <c r="P66" s="31"/>
      <c r="Q66" s="31"/>
      <c r="R66" s="31"/>
    </row>
    <row r="67" spans="3:18" x14ac:dyDescent="0.3">
      <c r="C67" s="36" t="s">
        <v>16</v>
      </c>
      <c r="D67" s="44" t="s">
        <v>19</v>
      </c>
      <c r="E67" s="45">
        <v>245</v>
      </c>
      <c r="F67" s="45">
        <v>778</v>
      </c>
      <c r="G67" s="45">
        <v>951.5</v>
      </c>
      <c r="H67" s="45">
        <v>985</v>
      </c>
      <c r="I67" s="45">
        <v>5.4249999999999998</v>
      </c>
      <c r="J67" s="45">
        <v>14.55</v>
      </c>
      <c r="K67" s="45">
        <v>30.15</v>
      </c>
      <c r="M67" s="31">
        <f>E68*SQRT(2)/E67</f>
        <v>0.24081632653061225</v>
      </c>
      <c r="N67" s="31">
        <f t="shared" ref="N67:Q67" si="10">F68*SQRT(2)/F67</f>
        <v>0.37532133676092544</v>
      </c>
      <c r="O67" s="31">
        <f t="shared" si="10"/>
        <v>0.27167630057803466</v>
      </c>
      <c r="P67" s="31">
        <f t="shared" si="10"/>
        <v>0.32994923857868019</v>
      </c>
      <c r="Q67" s="31">
        <f t="shared" si="10"/>
        <v>0.3769585253456223</v>
      </c>
      <c r="R67" s="31">
        <f>J68*SQRT(2)/J67</f>
        <v>0.25085910652920929</v>
      </c>
    </row>
    <row r="68" spans="3:18" x14ac:dyDescent="0.3">
      <c r="C68" s="45"/>
      <c r="D68" s="44" t="s">
        <v>20</v>
      </c>
      <c r="E68" s="45">
        <v>41.7193000900063</v>
      </c>
      <c r="F68" s="45">
        <v>206.47518010647187</v>
      </c>
      <c r="G68" s="45">
        <v>182.78710293672253</v>
      </c>
      <c r="H68" s="45">
        <v>229.80970388562793</v>
      </c>
      <c r="I68" s="45">
        <v>1.4460333675264903</v>
      </c>
      <c r="J68" s="45">
        <v>2.5809397513308947</v>
      </c>
      <c r="K68" s="45">
        <v>6.3286056916196065</v>
      </c>
      <c r="M68" s="31"/>
      <c r="N68" s="31"/>
      <c r="O68" s="31"/>
      <c r="P68" s="31"/>
      <c r="Q68" s="31"/>
      <c r="R68" s="31"/>
    </row>
    <row r="69" spans="3:18" x14ac:dyDescent="0.3">
      <c r="C69" s="36" t="s">
        <v>17</v>
      </c>
      <c r="D69" s="44" t="s">
        <v>19</v>
      </c>
      <c r="E69" s="45">
        <v>80.814999999999998</v>
      </c>
      <c r="F69" s="45">
        <v>95.995000000000005</v>
      </c>
      <c r="G69" s="45">
        <v>105.645</v>
      </c>
      <c r="H69" s="45">
        <v>14.309999999999999</v>
      </c>
      <c r="I69" s="45">
        <v>1.7649999999999999</v>
      </c>
      <c r="J69" s="45">
        <v>3.35</v>
      </c>
      <c r="K69" s="45">
        <v>5.7149999999999999</v>
      </c>
      <c r="M69" s="31">
        <f>E70*SQRT(2)/E69</f>
        <v>0.9179607746086742</v>
      </c>
      <c r="N69" s="31">
        <f t="shared" ref="N69:Q69" si="11">F70*SQRT(2)/F69</f>
        <v>0.89593207979582257</v>
      </c>
      <c r="O69" s="31">
        <f t="shared" si="11"/>
        <v>0.91206398788395104</v>
      </c>
      <c r="P69" s="31">
        <f t="shared" si="11"/>
        <v>0.90076869322152342</v>
      </c>
      <c r="Q69" s="31">
        <f t="shared" si="11"/>
        <v>0.89235127478753529</v>
      </c>
      <c r="R69" s="31">
        <f>J70*SQRT(2)/J69</f>
        <v>0.91641791044776144</v>
      </c>
    </row>
    <row r="70" spans="3:18" x14ac:dyDescent="0.3">
      <c r="C70" s="45"/>
      <c r="D70" s="44" t="s">
        <v>20</v>
      </c>
      <c r="E70" s="45">
        <v>52.456716562324026</v>
      </c>
      <c r="F70" s="45">
        <v>60.814718715949013</v>
      </c>
      <c r="G70" s="45">
        <v>68.133273901229785</v>
      </c>
      <c r="H70" s="45">
        <v>9.1146064094945967</v>
      </c>
      <c r="I70" s="45">
        <v>1.1136931803688122</v>
      </c>
      <c r="J70" s="45">
        <v>2.1708178182427011</v>
      </c>
      <c r="K70" s="45">
        <v>3.6663486604522491</v>
      </c>
      <c r="M70" s="31"/>
      <c r="N70" s="31"/>
      <c r="O70" s="31"/>
      <c r="P70" s="31"/>
      <c r="Q70" s="31"/>
      <c r="R70" s="31"/>
    </row>
    <row r="71" spans="3:18" x14ac:dyDescent="0.3">
      <c r="C71" s="36" t="s">
        <v>13</v>
      </c>
      <c r="D71" s="44" t="s">
        <v>19</v>
      </c>
      <c r="E71" s="45">
        <v>50.300000000000004</v>
      </c>
      <c r="F71" s="45">
        <v>98.8</v>
      </c>
      <c r="G71" s="45">
        <v>62.25</v>
      </c>
      <c r="H71" s="45">
        <v>150.9</v>
      </c>
      <c r="I71" s="45">
        <v>1.875</v>
      </c>
      <c r="J71" s="45">
        <v>4.3099999999999996</v>
      </c>
      <c r="K71" s="45">
        <v>13.57</v>
      </c>
      <c r="M71" s="31">
        <f>E72*SQRT(2)/E71</f>
        <v>0.5188866799204771</v>
      </c>
      <c r="N71" s="31">
        <f t="shared" ref="N71:Q71" si="12">F72*SQRT(2)/F71</f>
        <v>0.42712550607287475</v>
      </c>
      <c r="O71" s="31">
        <f t="shared" si="12"/>
        <v>0.49397590361445781</v>
      </c>
      <c r="P71" s="31">
        <f t="shared" si="12"/>
        <v>0.44466534128561958</v>
      </c>
      <c r="Q71" s="31">
        <f t="shared" si="12"/>
        <v>0.40266666666666645</v>
      </c>
      <c r="R71" s="31">
        <f>J72*SQRT(2)/J71</f>
        <v>0.51276102088167075</v>
      </c>
    </row>
    <row r="72" spans="3:18" x14ac:dyDescent="0.3">
      <c r="C72" s="45"/>
      <c r="D72" s="44" t="s">
        <v>20</v>
      </c>
      <c r="E72" s="45">
        <v>18.45548698896889</v>
      </c>
      <c r="F72" s="45">
        <v>29.839906166072321</v>
      </c>
      <c r="G72" s="45">
        <v>21.743533521486334</v>
      </c>
      <c r="H72" s="45">
        <v>47.446865017617334</v>
      </c>
      <c r="I72" s="45">
        <v>0.53386561979584302</v>
      </c>
      <c r="J72" s="45">
        <v>1.5627059864222705</v>
      </c>
      <c r="K72" s="45">
        <v>4.5466966030295</v>
      </c>
      <c r="M72" s="31"/>
      <c r="N72" s="31"/>
      <c r="O72" s="31"/>
      <c r="P72" s="31"/>
      <c r="Q72" s="31"/>
      <c r="R72" s="31"/>
    </row>
    <row r="73" spans="3:18" x14ac:dyDescent="0.3">
      <c r="C73" s="38" t="s">
        <v>18</v>
      </c>
      <c r="D73" s="44" t="s">
        <v>19</v>
      </c>
      <c r="E73" s="45">
        <v>1</v>
      </c>
      <c r="F73" s="45">
        <v>1</v>
      </c>
      <c r="G73" s="45">
        <v>1</v>
      </c>
      <c r="H73" s="45">
        <v>1</v>
      </c>
      <c r="I73" s="45">
        <v>1</v>
      </c>
      <c r="J73" s="45">
        <v>1</v>
      </c>
      <c r="K73" s="45">
        <v>1</v>
      </c>
      <c r="M73" s="31">
        <f>E74*SQRT(2)/E73</f>
        <v>0</v>
      </c>
      <c r="N73" s="31">
        <f t="shared" ref="N73:Q73" si="13">F74*SQRT(2)/F73</f>
        <v>0</v>
      </c>
      <c r="O73" s="31">
        <f t="shared" si="13"/>
        <v>0</v>
      </c>
      <c r="P73" s="31">
        <f t="shared" si="13"/>
        <v>0</v>
      </c>
      <c r="Q73" s="31">
        <f t="shared" si="13"/>
        <v>0</v>
      </c>
      <c r="R73" s="31">
        <f>J74*SQRT(2)/J73</f>
        <v>0</v>
      </c>
    </row>
    <row r="74" spans="3:18" x14ac:dyDescent="0.3">
      <c r="C74" s="39"/>
      <c r="D74" s="40" t="s">
        <v>20</v>
      </c>
      <c r="E74" s="39">
        <v>0</v>
      </c>
      <c r="F74" s="39">
        <v>0</v>
      </c>
      <c r="G74" s="39">
        <v>0</v>
      </c>
      <c r="H74" s="39">
        <v>0</v>
      </c>
      <c r="I74" s="39">
        <v>0</v>
      </c>
      <c r="J74" s="39">
        <v>0</v>
      </c>
      <c r="K74" s="39">
        <v>0</v>
      </c>
    </row>
  </sheetData>
  <mergeCells count="4">
    <mergeCell ref="C64:K64"/>
    <mergeCell ref="C49:K49"/>
    <mergeCell ref="C51:K51"/>
    <mergeCell ref="D3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16DBB-F5FA-4B01-B061-3F637F69F358}">
  <dimension ref="A1:Q63"/>
  <sheetViews>
    <sheetView topLeftCell="A39" workbookViewId="0">
      <selection activeCell="F64" sqref="F64"/>
    </sheetView>
  </sheetViews>
  <sheetFormatPr defaultRowHeight="14.4" x14ac:dyDescent="0.3"/>
  <cols>
    <col min="2" max="2" width="24.21875" bestFit="1" customWidth="1"/>
    <col min="4" max="4" width="9" customWidth="1"/>
    <col min="5" max="5" width="12" bestFit="1" customWidth="1"/>
  </cols>
  <sheetData>
    <row r="1" spans="1:10" ht="15" thickBot="1" x14ac:dyDescent="0.35"/>
    <row r="2" spans="1:10" ht="15" thickBot="1" x14ac:dyDescent="0.35">
      <c r="C2" s="69" t="s">
        <v>40</v>
      </c>
      <c r="D2" s="69"/>
      <c r="E2" s="69"/>
      <c r="F2" s="69"/>
      <c r="G2" s="69"/>
      <c r="H2" s="69"/>
      <c r="I2" s="69"/>
      <c r="J2" s="69"/>
    </row>
    <row r="3" spans="1:10" ht="15" thickBot="1" x14ac:dyDescent="0.35"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</row>
    <row r="4" spans="1:10" x14ac:dyDescent="0.3">
      <c r="A4" s="13" t="s">
        <v>9</v>
      </c>
      <c r="C4" s="19" t="s">
        <v>10</v>
      </c>
      <c r="D4" s="32">
        <v>0.80700000000000005</v>
      </c>
      <c r="E4" s="32">
        <v>1.22</v>
      </c>
      <c r="F4" s="32">
        <v>2.4700000000000002</v>
      </c>
      <c r="G4" s="32">
        <v>1.07</v>
      </c>
      <c r="H4" s="32">
        <v>0.38200000000000001</v>
      </c>
      <c r="I4" s="32">
        <v>0.57499999999999996</v>
      </c>
      <c r="J4" s="32">
        <v>6.0000000000000001E-3</v>
      </c>
    </row>
    <row r="5" spans="1:10" x14ac:dyDescent="0.3">
      <c r="C5" s="19" t="s">
        <v>11</v>
      </c>
      <c r="D5" s="32">
        <v>6.5000000000000002E-2</v>
      </c>
      <c r="E5" s="32">
        <v>0.46899999999999997</v>
      </c>
      <c r="F5" s="32">
        <v>8.3000000000000004E-2</v>
      </c>
      <c r="G5" s="32">
        <v>7.0999999999999994E-2</v>
      </c>
      <c r="H5" s="32">
        <v>0.216</v>
      </c>
      <c r="I5" s="32">
        <v>0.88500000000000001</v>
      </c>
      <c r="J5" s="32">
        <v>0.107</v>
      </c>
    </row>
    <row r="6" spans="1:10" x14ac:dyDescent="0.3">
      <c r="C6" s="19" t="s">
        <v>12</v>
      </c>
      <c r="D6" s="32">
        <v>0.56599999999999995</v>
      </c>
      <c r="E6" s="32">
        <v>3.43</v>
      </c>
      <c r="F6" s="32">
        <v>0.79700000000000004</v>
      </c>
      <c r="G6" s="32">
        <v>0.63600000000000001</v>
      </c>
      <c r="H6" s="32">
        <v>0.66400000000000003</v>
      </c>
      <c r="I6" s="32" t="s">
        <v>41</v>
      </c>
      <c r="J6" s="32">
        <v>3.7999999999999999E-2</v>
      </c>
    </row>
    <row r="7" spans="1:10" ht="15" thickBot="1" x14ac:dyDescent="0.35">
      <c r="C7" s="27" t="s">
        <v>13</v>
      </c>
      <c r="D7" s="33">
        <v>1</v>
      </c>
      <c r="E7" s="33">
        <v>1</v>
      </c>
      <c r="F7" s="33">
        <v>1</v>
      </c>
      <c r="G7" s="33">
        <v>1</v>
      </c>
      <c r="H7" s="33">
        <v>1</v>
      </c>
      <c r="I7" s="33">
        <v>1</v>
      </c>
      <c r="J7" s="33">
        <v>1</v>
      </c>
    </row>
    <row r="8" spans="1:10" x14ac:dyDescent="0.3">
      <c r="A8" s="11" t="s">
        <v>15</v>
      </c>
      <c r="C8" s="19" t="s">
        <v>10</v>
      </c>
      <c r="D8" s="32">
        <v>0.108</v>
      </c>
      <c r="E8" s="32">
        <v>0.84099999999999997</v>
      </c>
      <c r="F8" s="32">
        <v>0.313</v>
      </c>
      <c r="G8" s="32">
        <v>0.106</v>
      </c>
      <c r="H8" s="32">
        <v>1.08</v>
      </c>
      <c r="I8" s="32" t="s">
        <v>42</v>
      </c>
      <c r="J8" s="32">
        <v>1.76</v>
      </c>
    </row>
    <row r="9" spans="1:10" x14ac:dyDescent="0.3">
      <c r="C9" s="19" t="s">
        <v>29</v>
      </c>
      <c r="D9" s="32">
        <v>1.48</v>
      </c>
      <c r="E9" s="32">
        <v>2.5</v>
      </c>
      <c r="F9" s="32">
        <v>2.0699999999999998</v>
      </c>
      <c r="G9" s="32">
        <v>1.58</v>
      </c>
      <c r="H9" s="32">
        <v>2.29</v>
      </c>
      <c r="I9" s="32">
        <v>2.95</v>
      </c>
      <c r="J9" s="32">
        <v>2.96</v>
      </c>
    </row>
    <row r="10" spans="1:10" x14ac:dyDescent="0.3">
      <c r="C10" s="19" t="s">
        <v>17</v>
      </c>
      <c r="D10" s="32">
        <v>9.6000000000000002E-2</v>
      </c>
      <c r="E10" s="32">
        <v>0.96499999999999997</v>
      </c>
      <c r="F10" s="32">
        <v>0.21</v>
      </c>
      <c r="G10" s="32">
        <v>9.2999999999999999E-2</v>
      </c>
      <c r="H10" s="32">
        <v>0.66300000000000003</v>
      </c>
      <c r="I10" s="32">
        <v>1.48</v>
      </c>
      <c r="J10" s="32">
        <v>7.74</v>
      </c>
    </row>
    <row r="11" spans="1:10" x14ac:dyDescent="0.3">
      <c r="C11" s="19" t="s">
        <v>13</v>
      </c>
      <c r="D11" s="32">
        <v>1</v>
      </c>
      <c r="E11" s="32">
        <v>1</v>
      </c>
      <c r="F11" s="32">
        <v>1</v>
      </c>
      <c r="G11" s="32">
        <v>1</v>
      </c>
      <c r="H11" s="32">
        <v>1</v>
      </c>
      <c r="I11" s="32">
        <v>1</v>
      </c>
      <c r="J11" s="32">
        <v>1</v>
      </c>
    </row>
    <row r="12" spans="1:10" x14ac:dyDescent="0.3">
      <c r="A12" s="13" t="s">
        <v>9</v>
      </c>
      <c r="C12" s="19" t="s">
        <v>10</v>
      </c>
      <c r="D12" s="32">
        <v>1.1399999999999999</v>
      </c>
      <c r="E12" s="32">
        <v>1.74</v>
      </c>
      <c r="F12" s="32">
        <v>3.56</v>
      </c>
      <c r="G12" s="32">
        <v>1.54</v>
      </c>
      <c r="H12" s="32">
        <v>0.56399999999999995</v>
      </c>
      <c r="I12" s="32">
        <v>0.79</v>
      </c>
      <c r="J12" s="32">
        <v>0.01</v>
      </c>
    </row>
    <row r="13" spans="1:10" x14ac:dyDescent="0.3">
      <c r="C13" s="19" t="s">
        <v>11</v>
      </c>
      <c r="D13" s="32">
        <v>1.79</v>
      </c>
      <c r="E13" s="32">
        <v>13</v>
      </c>
      <c r="F13" s="32">
        <v>2.2999999999999998</v>
      </c>
      <c r="G13" s="32">
        <v>1.96</v>
      </c>
      <c r="H13" s="32">
        <v>5.97</v>
      </c>
      <c r="I13" s="32" t="s">
        <v>43</v>
      </c>
      <c r="J13" s="32">
        <v>2.95</v>
      </c>
    </row>
    <row r="14" spans="1:10" x14ac:dyDescent="0.3">
      <c r="C14" s="19" t="s">
        <v>12</v>
      </c>
      <c r="D14" s="32">
        <v>9.0999999999999998E-2</v>
      </c>
      <c r="E14" s="32">
        <v>0.54900000000000004</v>
      </c>
      <c r="F14" s="32">
        <v>0.128</v>
      </c>
      <c r="G14" s="32">
        <v>0.10199999999999999</v>
      </c>
      <c r="H14" s="32">
        <v>0.107</v>
      </c>
      <c r="I14" s="32">
        <v>1.45</v>
      </c>
      <c r="J14" s="32">
        <v>6.0000000000000001E-3</v>
      </c>
    </row>
    <row r="15" spans="1:10" ht="15" thickBot="1" x14ac:dyDescent="0.35">
      <c r="C15" s="27" t="s">
        <v>13</v>
      </c>
      <c r="D15" s="33">
        <v>1</v>
      </c>
      <c r="E15" s="33">
        <v>1</v>
      </c>
      <c r="F15" s="33">
        <v>1</v>
      </c>
      <c r="G15" s="33">
        <v>1</v>
      </c>
      <c r="H15" s="33">
        <v>1</v>
      </c>
      <c r="I15" s="33">
        <v>1</v>
      </c>
      <c r="J15" s="33">
        <v>1</v>
      </c>
    </row>
    <row r="16" spans="1:10" x14ac:dyDescent="0.3">
      <c r="A16" s="11" t="s">
        <v>15</v>
      </c>
      <c r="C16" s="19" t="s">
        <v>10</v>
      </c>
      <c r="D16" s="32">
        <v>9.2999999999999999E-2</v>
      </c>
      <c r="E16" s="32">
        <v>0.56999999999999995</v>
      </c>
      <c r="F16" s="32">
        <v>0.25700000000000001</v>
      </c>
      <c r="G16" s="32">
        <v>9.5000000000000001E-2</v>
      </c>
      <c r="H16" s="32">
        <v>0.90600000000000003</v>
      </c>
      <c r="I16" s="32">
        <v>33.5</v>
      </c>
      <c r="J16" s="32">
        <v>1.31</v>
      </c>
    </row>
    <row r="17" spans="3:10" x14ac:dyDescent="0.3">
      <c r="C17" s="19" t="s">
        <v>29</v>
      </c>
      <c r="D17" s="32">
        <v>7.66</v>
      </c>
      <c r="E17" s="32">
        <v>12.9</v>
      </c>
      <c r="F17" s="32">
        <v>10.7</v>
      </c>
      <c r="G17" s="32">
        <v>8.16</v>
      </c>
      <c r="H17" s="32">
        <v>11.8</v>
      </c>
      <c r="I17" s="32">
        <v>15.3</v>
      </c>
      <c r="J17" s="32">
        <v>15.3</v>
      </c>
    </row>
    <row r="18" spans="3:10" x14ac:dyDescent="0.3">
      <c r="C18" s="19" t="s">
        <v>17</v>
      </c>
      <c r="D18" s="32">
        <v>1.2999999999999999E-2</v>
      </c>
      <c r="E18" s="32">
        <v>0.13200000000000001</v>
      </c>
      <c r="F18" s="32">
        <v>2.9000000000000001E-2</v>
      </c>
      <c r="G18" s="32">
        <v>1.2999999999999999E-2</v>
      </c>
      <c r="H18" s="32">
        <v>0.09</v>
      </c>
      <c r="I18" s="32">
        <v>0.20300000000000001</v>
      </c>
      <c r="J18" s="32">
        <v>1.05</v>
      </c>
    </row>
    <row r="19" spans="3:10" ht="15" thickBot="1" x14ac:dyDescent="0.35">
      <c r="C19" s="27" t="s">
        <v>13</v>
      </c>
      <c r="D19" s="33">
        <v>1</v>
      </c>
      <c r="E19" s="33">
        <v>1</v>
      </c>
      <c r="F19" s="33">
        <v>1</v>
      </c>
      <c r="G19" s="33">
        <v>1</v>
      </c>
      <c r="H19" s="33">
        <v>1</v>
      </c>
      <c r="I19" s="33">
        <v>1</v>
      </c>
      <c r="J19" s="33">
        <v>1</v>
      </c>
    </row>
    <row r="20" spans="3:10" x14ac:dyDescent="0.3">
      <c r="C20" s="34"/>
    </row>
    <row r="21" spans="3:10" x14ac:dyDescent="0.3">
      <c r="C21" s="35" t="s">
        <v>33</v>
      </c>
      <c r="D21">
        <f>AVERAGE(D4,D12)</f>
        <v>0.97350000000000003</v>
      </c>
      <c r="E21">
        <f t="shared" ref="E21:J21" si="0">AVERAGE(E4,E12)</f>
        <v>1.48</v>
      </c>
      <c r="F21">
        <f t="shared" si="0"/>
        <v>3.0150000000000001</v>
      </c>
      <c r="G21">
        <f t="shared" si="0"/>
        <v>1.3050000000000002</v>
      </c>
      <c r="H21">
        <f t="shared" si="0"/>
        <v>0.47299999999999998</v>
      </c>
      <c r="I21">
        <f t="shared" si="0"/>
        <v>0.6825</v>
      </c>
      <c r="J21">
        <f t="shared" si="0"/>
        <v>8.0000000000000002E-3</v>
      </c>
    </row>
    <row r="22" spans="3:10" x14ac:dyDescent="0.3">
      <c r="C22" s="34"/>
      <c r="D22">
        <f t="shared" ref="D22:J27" si="1">AVERAGE(D5,D13)</f>
        <v>0.92749999999999999</v>
      </c>
      <c r="E22">
        <f t="shared" si="1"/>
        <v>6.7344999999999997</v>
      </c>
      <c r="F22">
        <f t="shared" si="1"/>
        <v>1.1915</v>
      </c>
      <c r="G22">
        <f t="shared" si="1"/>
        <v>1.0155000000000001</v>
      </c>
      <c r="H22">
        <f t="shared" si="1"/>
        <v>3.093</v>
      </c>
      <c r="I22">
        <f t="shared" si="1"/>
        <v>0.88500000000000001</v>
      </c>
      <c r="J22">
        <f t="shared" si="1"/>
        <v>1.5285000000000002</v>
      </c>
    </row>
    <row r="23" spans="3:10" x14ac:dyDescent="0.3">
      <c r="C23" s="35"/>
      <c r="D23">
        <f t="shared" si="1"/>
        <v>0.32849999999999996</v>
      </c>
      <c r="E23">
        <f t="shared" si="1"/>
        <v>1.9895</v>
      </c>
      <c r="F23">
        <f t="shared" si="1"/>
        <v>0.46250000000000002</v>
      </c>
      <c r="G23">
        <f t="shared" si="1"/>
        <v>0.36899999999999999</v>
      </c>
      <c r="H23">
        <f t="shared" si="1"/>
        <v>0.38550000000000001</v>
      </c>
      <c r="I23">
        <f t="shared" si="1"/>
        <v>1.45</v>
      </c>
      <c r="J23">
        <f t="shared" si="1"/>
        <v>2.1999999999999999E-2</v>
      </c>
    </row>
    <row r="24" spans="3:10" x14ac:dyDescent="0.3">
      <c r="C24" s="34"/>
      <c r="D24">
        <f t="shared" si="1"/>
        <v>1</v>
      </c>
      <c r="E24">
        <f t="shared" si="1"/>
        <v>1</v>
      </c>
      <c r="F24">
        <f t="shared" si="1"/>
        <v>1</v>
      </c>
      <c r="G24">
        <f t="shared" si="1"/>
        <v>1</v>
      </c>
      <c r="H24">
        <f t="shared" si="1"/>
        <v>1</v>
      </c>
      <c r="I24">
        <f t="shared" si="1"/>
        <v>1</v>
      </c>
      <c r="J24">
        <f t="shared" si="1"/>
        <v>1</v>
      </c>
    </row>
    <row r="25" spans="3:10" x14ac:dyDescent="0.3">
      <c r="C25" s="35"/>
      <c r="D25">
        <f t="shared" si="1"/>
        <v>0.10050000000000001</v>
      </c>
      <c r="E25">
        <f t="shared" si="1"/>
        <v>0.70550000000000002</v>
      </c>
      <c r="F25">
        <f t="shared" si="1"/>
        <v>0.28500000000000003</v>
      </c>
      <c r="G25">
        <f t="shared" si="1"/>
        <v>0.10050000000000001</v>
      </c>
      <c r="H25">
        <f t="shared" si="1"/>
        <v>0.9930000000000001</v>
      </c>
      <c r="I25">
        <f t="shared" si="1"/>
        <v>33.5</v>
      </c>
      <c r="J25">
        <f t="shared" si="1"/>
        <v>1.5350000000000001</v>
      </c>
    </row>
    <row r="26" spans="3:10" x14ac:dyDescent="0.3">
      <c r="D26">
        <f t="shared" si="1"/>
        <v>4.57</v>
      </c>
      <c r="E26">
        <f t="shared" si="1"/>
        <v>7.7</v>
      </c>
      <c r="F26">
        <f t="shared" si="1"/>
        <v>6.3849999999999998</v>
      </c>
      <c r="G26">
        <f t="shared" si="1"/>
        <v>4.87</v>
      </c>
      <c r="H26">
        <f t="shared" si="1"/>
        <v>7.0449999999999999</v>
      </c>
      <c r="I26">
        <f t="shared" si="1"/>
        <v>9.125</v>
      </c>
      <c r="J26">
        <f t="shared" si="1"/>
        <v>9.1300000000000008</v>
      </c>
    </row>
    <row r="27" spans="3:10" x14ac:dyDescent="0.3">
      <c r="D27">
        <f t="shared" si="1"/>
        <v>5.45E-2</v>
      </c>
      <c r="E27">
        <f t="shared" si="1"/>
        <v>0.54849999999999999</v>
      </c>
      <c r="F27">
        <f t="shared" si="1"/>
        <v>0.1195</v>
      </c>
      <c r="G27">
        <f t="shared" si="1"/>
        <v>5.2999999999999999E-2</v>
      </c>
      <c r="H27">
        <f t="shared" si="1"/>
        <v>0.3765</v>
      </c>
      <c r="I27">
        <f t="shared" si="1"/>
        <v>0.84150000000000003</v>
      </c>
      <c r="J27">
        <f t="shared" si="1"/>
        <v>4.3950000000000005</v>
      </c>
    </row>
    <row r="28" spans="3:10" x14ac:dyDescent="0.3">
      <c r="D28">
        <f>AVERAGE(D11,D19)</f>
        <v>1</v>
      </c>
      <c r="E28">
        <f t="shared" ref="E28:J28" si="2">AVERAGE(E11,E19)</f>
        <v>1</v>
      </c>
      <c r="F28">
        <f t="shared" si="2"/>
        <v>1</v>
      </c>
      <c r="G28">
        <f t="shared" si="2"/>
        <v>1</v>
      </c>
      <c r="H28">
        <f t="shared" si="2"/>
        <v>1</v>
      </c>
      <c r="I28">
        <f t="shared" si="2"/>
        <v>1</v>
      </c>
      <c r="J28">
        <f t="shared" si="2"/>
        <v>1</v>
      </c>
    </row>
    <row r="30" spans="3:10" x14ac:dyDescent="0.3">
      <c r="C30" t="s">
        <v>34</v>
      </c>
      <c r="D30">
        <f>_xlfn.STDEV.P(D4,D12)/SQRT(2)</f>
        <v>0.1177332790675598</v>
      </c>
      <c r="E30">
        <f t="shared" ref="E30:J30" si="3">_xlfn.STDEV.P(E4,E12)/SQRT(2)</f>
        <v>0.18384776310850245</v>
      </c>
      <c r="F30">
        <f t="shared" si="3"/>
        <v>0.38537319574666928</v>
      </c>
      <c r="G30">
        <f t="shared" si="3"/>
        <v>0.16617009357883777</v>
      </c>
      <c r="H30">
        <f t="shared" si="3"/>
        <v>6.4346717087975749E-2</v>
      </c>
      <c r="I30">
        <f t="shared" si="3"/>
        <v>7.6013978977554006E-2</v>
      </c>
      <c r="J30">
        <f t="shared" si="3"/>
        <v>1.414213562373095E-3</v>
      </c>
    </row>
    <row r="31" spans="3:10" x14ac:dyDescent="0.3">
      <c r="D31">
        <f t="shared" ref="D31:J37" si="4">_xlfn.STDEV.P(D5,D13)/SQRT(2)</f>
        <v>0.60987959877339726</v>
      </c>
      <c r="E31">
        <f t="shared" si="4"/>
        <v>4.430377537524314</v>
      </c>
      <c r="F31">
        <f t="shared" si="4"/>
        <v>0.78382786694528772</v>
      </c>
      <c r="G31">
        <f t="shared" si="4"/>
        <v>0.66786235483069389</v>
      </c>
      <c r="H31">
        <f t="shared" si="4"/>
        <v>2.0343462094736968</v>
      </c>
      <c r="I31">
        <f t="shared" si="4"/>
        <v>0</v>
      </c>
      <c r="J31">
        <f t="shared" si="4"/>
        <v>1.0051522894566771</v>
      </c>
    </row>
    <row r="32" spans="3:10" x14ac:dyDescent="0.3">
      <c r="D32">
        <f t="shared" si="4"/>
        <v>0.16793786053180501</v>
      </c>
      <c r="E32">
        <f t="shared" si="4"/>
        <v>1.0185873182992218</v>
      </c>
      <c r="F32">
        <f t="shared" si="4"/>
        <v>0.2365272183069001</v>
      </c>
      <c r="G32">
        <f t="shared" si="4"/>
        <v>0.18879751057680819</v>
      </c>
      <c r="H32">
        <f t="shared" si="4"/>
        <v>0.1969292385604535</v>
      </c>
      <c r="I32">
        <f t="shared" si="4"/>
        <v>0</v>
      </c>
      <c r="J32">
        <f t="shared" si="4"/>
        <v>1.131370849898476E-2</v>
      </c>
    </row>
    <row r="33" spans="2:17" x14ac:dyDescent="0.3">
      <c r="D33">
        <f t="shared" si="4"/>
        <v>0</v>
      </c>
      <c r="E33">
        <f t="shared" si="4"/>
        <v>0</v>
      </c>
      <c r="F33">
        <f t="shared" si="4"/>
        <v>0</v>
      </c>
      <c r="G33">
        <f t="shared" si="4"/>
        <v>0</v>
      </c>
      <c r="H33">
        <f t="shared" si="4"/>
        <v>0</v>
      </c>
      <c r="I33">
        <f t="shared" si="4"/>
        <v>0</v>
      </c>
      <c r="J33">
        <f t="shared" si="4"/>
        <v>0</v>
      </c>
    </row>
    <row r="34" spans="2:17" x14ac:dyDescent="0.3">
      <c r="D34">
        <f t="shared" si="4"/>
        <v>5.3033008588991059E-3</v>
      </c>
      <c r="E34">
        <f t="shared" si="4"/>
        <v>9.5812968850777086E-2</v>
      </c>
      <c r="F34">
        <f t="shared" si="4"/>
        <v>1.9798989873223326E-2</v>
      </c>
      <c r="G34">
        <f t="shared" si="4"/>
        <v>3.8890872965260097E-3</v>
      </c>
      <c r="H34">
        <f t="shared" si="4"/>
        <v>6.1518289963229646E-2</v>
      </c>
      <c r="I34">
        <f t="shared" si="4"/>
        <v>0</v>
      </c>
      <c r="J34">
        <f t="shared" si="4"/>
        <v>0.15909902576697271</v>
      </c>
    </row>
    <row r="35" spans="2:17" x14ac:dyDescent="0.3">
      <c r="D35">
        <f t="shared" si="4"/>
        <v>2.1849599538664317</v>
      </c>
      <c r="E35">
        <f t="shared" si="4"/>
        <v>3.6769552621700465</v>
      </c>
      <c r="F35">
        <f t="shared" si="4"/>
        <v>3.0511657608199521</v>
      </c>
      <c r="G35">
        <f t="shared" si="4"/>
        <v>2.3263813101037405</v>
      </c>
      <c r="H35">
        <f t="shared" si="4"/>
        <v>3.3622927445420339</v>
      </c>
      <c r="I35">
        <f t="shared" si="4"/>
        <v>4.3663843738269312</v>
      </c>
      <c r="J35">
        <f t="shared" si="4"/>
        <v>4.3628488399209981</v>
      </c>
    </row>
    <row r="36" spans="2:17" x14ac:dyDescent="0.3">
      <c r="D36">
        <f t="shared" si="4"/>
        <v>2.9344931419241726E-2</v>
      </c>
      <c r="E36">
        <f t="shared" si="4"/>
        <v>0.29450997436419701</v>
      </c>
      <c r="F36">
        <f t="shared" si="4"/>
        <v>6.3993163697382532E-2</v>
      </c>
      <c r="G36">
        <f t="shared" si="4"/>
        <v>2.8284271247461905E-2</v>
      </c>
      <c r="H36">
        <f t="shared" si="4"/>
        <v>0.20258609280994588</v>
      </c>
      <c r="I36">
        <f t="shared" si="4"/>
        <v>0.45148767978761045</v>
      </c>
      <c r="J36">
        <f t="shared" si="4"/>
        <v>2.3652721830690013</v>
      </c>
    </row>
    <row r="37" spans="2:17" x14ac:dyDescent="0.3">
      <c r="D37">
        <f t="shared" si="4"/>
        <v>0</v>
      </c>
      <c r="E37">
        <f t="shared" si="4"/>
        <v>0</v>
      </c>
      <c r="F37">
        <f t="shared" si="4"/>
        <v>0</v>
      </c>
      <c r="G37">
        <f t="shared" si="4"/>
        <v>0</v>
      </c>
      <c r="H37">
        <f t="shared" si="4"/>
        <v>0</v>
      </c>
      <c r="I37">
        <f t="shared" si="4"/>
        <v>0</v>
      </c>
      <c r="J37">
        <f t="shared" si="4"/>
        <v>0</v>
      </c>
    </row>
    <row r="39" spans="2:17" x14ac:dyDescent="0.3">
      <c r="B39" s="71" t="s">
        <v>45</v>
      </c>
      <c r="C39" s="71"/>
      <c r="D39" s="71"/>
      <c r="E39" s="71"/>
      <c r="F39" s="71"/>
      <c r="G39" s="71"/>
      <c r="H39" s="71"/>
      <c r="I39" s="71"/>
      <c r="J39" s="71"/>
    </row>
    <row r="40" spans="2:17" x14ac:dyDescent="0.3">
      <c r="B40" s="22" t="s">
        <v>1</v>
      </c>
      <c r="C40" s="46" t="s">
        <v>39</v>
      </c>
      <c r="D40" s="22" t="s">
        <v>2</v>
      </c>
      <c r="E40" s="22" t="s">
        <v>3</v>
      </c>
      <c r="F40" s="22" t="s">
        <v>4</v>
      </c>
      <c r="G40" s="22" t="s">
        <v>5</v>
      </c>
      <c r="H40" s="22" t="s">
        <v>6</v>
      </c>
      <c r="I40" s="22" t="s">
        <v>7</v>
      </c>
      <c r="J40" s="22" t="s">
        <v>8</v>
      </c>
    </row>
    <row r="41" spans="2:17" x14ac:dyDescent="0.3">
      <c r="B41" s="63" t="s">
        <v>9</v>
      </c>
      <c r="C41" s="63"/>
      <c r="D41" s="63"/>
      <c r="E41" s="63"/>
      <c r="F41" s="63"/>
      <c r="G41" s="63"/>
      <c r="H41" s="63"/>
      <c r="I41" s="63"/>
      <c r="J41" s="63"/>
      <c r="L41" t="s">
        <v>32</v>
      </c>
    </row>
    <row r="42" spans="2:17" x14ac:dyDescent="0.3">
      <c r="B42" s="55" t="s">
        <v>10</v>
      </c>
      <c r="C42" s="56" t="s">
        <v>19</v>
      </c>
      <c r="D42" s="31">
        <v>0.97350000000000003</v>
      </c>
      <c r="E42" s="31">
        <v>1.48</v>
      </c>
      <c r="F42" s="31">
        <v>3.0150000000000001</v>
      </c>
      <c r="G42" s="31">
        <v>1.3050000000000002</v>
      </c>
      <c r="H42" s="31">
        <v>0.47299999999999998</v>
      </c>
      <c r="I42" s="31">
        <v>0.6825</v>
      </c>
      <c r="J42" s="31">
        <v>8.0000000000000002E-3</v>
      </c>
      <c r="L42" s="31">
        <f>D43*SQRT(2)/D42</f>
        <v>0.17103235747303494</v>
      </c>
      <c r="M42" s="31">
        <f t="shared" ref="M42:P42" si="5">E43*SQRT(2)/E42</f>
        <v>0.1756756756756758</v>
      </c>
      <c r="N42" s="31">
        <f t="shared" si="5"/>
        <v>0.18076285240464385</v>
      </c>
      <c r="O42" s="31">
        <f t="shared" si="5"/>
        <v>0.18007662835248944</v>
      </c>
      <c r="P42" s="31">
        <f t="shared" si="5"/>
        <v>0.19238900634249451</v>
      </c>
      <c r="Q42" s="31">
        <f>I43*SQRT(2)/I42</f>
        <v>0.15750915750915784</v>
      </c>
    </row>
    <row r="43" spans="2:17" x14ac:dyDescent="0.3">
      <c r="B43" s="55"/>
      <c r="C43" s="56" t="s">
        <v>20</v>
      </c>
      <c r="D43" s="31">
        <v>0.1177332790675598</v>
      </c>
      <c r="E43" s="31">
        <v>0.18384776310850245</v>
      </c>
      <c r="F43" s="31">
        <v>0.38537319574666928</v>
      </c>
      <c r="G43" s="31">
        <v>0.16617009357883777</v>
      </c>
      <c r="H43" s="31">
        <v>6.4346717087975749E-2</v>
      </c>
      <c r="I43" s="31">
        <v>7.6013978977554006E-2</v>
      </c>
      <c r="J43" s="31">
        <v>1.414213562373095E-3</v>
      </c>
      <c r="L43" s="31"/>
      <c r="M43" s="31"/>
      <c r="N43" s="31"/>
      <c r="O43" s="31"/>
      <c r="P43" s="31"/>
      <c r="Q43" s="31"/>
    </row>
    <row r="44" spans="2:17" x14ac:dyDescent="0.3">
      <c r="B44" s="55" t="s">
        <v>11</v>
      </c>
      <c r="C44" s="56" t="s">
        <v>19</v>
      </c>
      <c r="D44" s="31">
        <v>0.92749999999999999</v>
      </c>
      <c r="E44" s="31">
        <v>6.7344999999999997</v>
      </c>
      <c r="F44" s="31">
        <v>1.1915</v>
      </c>
      <c r="G44" s="31">
        <v>1.0155000000000001</v>
      </c>
      <c r="H44" s="31">
        <v>3.093</v>
      </c>
      <c r="I44" s="31">
        <v>0.88500000000000001</v>
      </c>
      <c r="J44" s="31">
        <v>1.5285000000000002</v>
      </c>
      <c r="L44" s="31">
        <f>D45*SQRT(2)/D44</f>
        <v>0.92991913746630739</v>
      </c>
      <c r="M44" s="31">
        <f t="shared" ref="M44:P44" si="6">E45*SQRT(2)/E44</f>
        <v>0.93035860123245995</v>
      </c>
      <c r="N44" s="31">
        <f t="shared" si="6"/>
        <v>0.93033990767939556</v>
      </c>
      <c r="O44" s="31">
        <f t="shared" si="6"/>
        <v>0.93008370260955153</v>
      </c>
      <c r="P44" s="31">
        <f t="shared" si="6"/>
        <v>0.93016488845780787</v>
      </c>
      <c r="Q44" s="31">
        <f>I45*SQRT(2)/I44</f>
        <v>0</v>
      </c>
    </row>
    <row r="45" spans="2:17" x14ac:dyDescent="0.3">
      <c r="B45" s="55"/>
      <c r="C45" s="56" t="s">
        <v>20</v>
      </c>
      <c r="D45" s="31">
        <v>0.60987959877339726</v>
      </c>
      <c r="E45" s="31">
        <v>4.430377537524314</v>
      </c>
      <c r="F45" s="31">
        <v>0.78382786694528772</v>
      </c>
      <c r="G45" s="31">
        <v>0.66786235483069389</v>
      </c>
      <c r="H45" s="31">
        <v>2.0343462094736968</v>
      </c>
      <c r="I45" s="31">
        <v>0</v>
      </c>
      <c r="J45" s="31">
        <v>1.0051522894566771</v>
      </c>
      <c r="L45" s="31"/>
      <c r="M45" s="31"/>
      <c r="N45" s="31"/>
      <c r="O45" s="31"/>
      <c r="P45" s="31"/>
      <c r="Q45" s="31"/>
    </row>
    <row r="46" spans="2:17" x14ac:dyDescent="0.3">
      <c r="B46" s="55" t="s">
        <v>12</v>
      </c>
      <c r="C46" s="56" t="s">
        <v>19</v>
      </c>
      <c r="D46" s="31">
        <v>0.32849999999999996</v>
      </c>
      <c r="E46" s="31">
        <v>1.9895</v>
      </c>
      <c r="F46" s="31">
        <v>0.46250000000000002</v>
      </c>
      <c r="G46" s="31">
        <v>0.36899999999999999</v>
      </c>
      <c r="H46" s="31">
        <v>0.38550000000000001</v>
      </c>
      <c r="I46" s="31">
        <v>1.45</v>
      </c>
      <c r="J46" s="31">
        <v>2.1999999999999999E-2</v>
      </c>
      <c r="L46" s="31">
        <f>D47*SQRT(2)/D46</f>
        <v>0.72298325722983259</v>
      </c>
      <c r="M46" s="31">
        <f t="shared" ref="M46:P46" si="7">E47*SQRT(2)/E46</f>
        <v>0.72405126916310636</v>
      </c>
      <c r="N46" s="31">
        <f t="shared" si="7"/>
        <v>0.72324324324324318</v>
      </c>
      <c r="O46" s="31">
        <f t="shared" si="7"/>
        <v>0.72357723577235777</v>
      </c>
      <c r="P46" s="31">
        <f t="shared" si="7"/>
        <v>0.72243839169909219</v>
      </c>
      <c r="Q46" s="31">
        <f>I47*SQRT(2)/I46</f>
        <v>0</v>
      </c>
    </row>
    <row r="47" spans="2:17" x14ac:dyDescent="0.3">
      <c r="B47" s="57"/>
      <c r="C47" s="56" t="s">
        <v>20</v>
      </c>
      <c r="D47" s="31">
        <v>0.16793786053180501</v>
      </c>
      <c r="E47" s="31">
        <v>1.0185873182992218</v>
      </c>
      <c r="F47" s="31">
        <v>0.2365272183069001</v>
      </c>
      <c r="G47" s="31">
        <v>0.18879751057680819</v>
      </c>
      <c r="H47" s="31">
        <v>0.1969292385604535</v>
      </c>
      <c r="I47" s="31">
        <v>0</v>
      </c>
      <c r="J47" s="31">
        <v>1.131370849898476E-2</v>
      </c>
      <c r="L47" s="31"/>
      <c r="M47" s="31"/>
      <c r="N47" s="31"/>
      <c r="O47" s="31"/>
      <c r="P47" s="31"/>
      <c r="Q47" s="31"/>
    </row>
    <row r="48" spans="2:17" x14ac:dyDescent="0.3">
      <c r="B48" s="55" t="s">
        <v>13</v>
      </c>
      <c r="C48" s="56" t="s">
        <v>19</v>
      </c>
      <c r="D48" s="31">
        <v>1</v>
      </c>
      <c r="E48" s="31">
        <v>1</v>
      </c>
      <c r="F48" s="31">
        <v>1</v>
      </c>
      <c r="G48" s="31">
        <v>1</v>
      </c>
      <c r="H48" s="31">
        <v>1</v>
      </c>
      <c r="I48" s="31">
        <v>1</v>
      </c>
      <c r="J48" s="31">
        <v>1</v>
      </c>
      <c r="L48" s="31">
        <f>D49*SQRT(2)/D48</f>
        <v>0</v>
      </c>
      <c r="M48" s="31">
        <f t="shared" ref="M48:P48" si="8">E49*SQRT(2)/E48</f>
        <v>0</v>
      </c>
      <c r="N48" s="31">
        <f t="shared" si="8"/>
        <v>0</v>
      </c>
      <c r="O48" s="31">
        <f t="shared" si="8"/>
        <v>0</v>
      </c>
      <c r="P48" s="31">
        <f t="shared" si="8"/>
        <v>0</v>
      </c>
      <c r="Q48" s="31">
        <f>I49*SQRT(2)/I48</f>
        <v>0</v>
      </c>
    </row>
    <row r="49" spans="2:17" x14ac:dyDescent="0.3">
      <c r="B49" s="57"/>
      <c r="C49" s="56" t="s">
        <v>20</v>
      </c>
      <c r="D49" s="31">
        <v>0</v>
      </c>
      <c r="E49" s="31">
        <v>0</v>
      </c>
      <c r="F49" s="31">
        <v>0</v>
      </c>
      <c r="G49" s="31">
        <v>0</v>
      </c>
      <c r="H49" s="31">
        <v>0</v>
      </c>
      <c r="I49" s="31">
        <v>0</v>
      </c>
      <c r="J49" s="31">
        <v>0</v>
      </c>
      <c r="L49" s="31"/>
      <c r="M49" s="31"/>
      <c r="N49" s="31"/>
      <c r="O49" s="31"/>
      <c r="P49" s="31"/>
      <c r="Q49" s="31"/>
    </row>
    <row r="50" spans="2:17" x14ac:dyDescent="0.3">
      <c r="B50" s="45" t="s">
        <v>46</v>
      </c>
      <c r="C50" s="50" t="s">
        <v>49</v>
      </c>
      <c r="D50" s="31">
        <v>1.7999999999999999E-2</v>
      </c>
      <c r="E50" s="31">
        <v>0.14399999999999999</v>
      </c>
      <c r="F50" s="31">
        <v>5.8999999999999997E-2</v>
      </c>
      <c r="G50" s="31">
        <v>4.2999999999999997E-2</v>
      </c>
      <c r="H50" s="31">
        <v>0.26800000000000002</v>
      </c>
      <c r="I50" s="31">
        <v>7.2999999999999995E-2</v>
      </c>
      <c r="J50" s="31">
        <v>0.39100000000000001</v>
      </c>
      <c r="L50" s="31"/>
      <c r="M50" s="31"/>
      <c r="N50" s="31"/>
      <c r="O50" s="31"/>
      <c r="P50" s="31"/>
      <c r="Q50" s="31"/>
    </row>
    <row r="51" spans="2:17" x14ac:dyDescent="0.3">
      <c r="B51" s="45" t="s">
        <v>47</v>
      </c>
      <c r="C51" s="50" t="s">
        <v>49</v>
      </c>
      <c r="D51" s="31">
        <v>6.0000000000000001E-3</v>
      </c>
      <c r="E51" s="31">
        <v>0.20799999999999999</v>
      </c>
      <c r="F51" s="31">
        <v>1.9E-2</v>
      </c>
      <c r="G51" s="31">
        <v>8.0000000000000002E-3</v>
      </c>
      <c r="H51" s="31">
        <v>0.10199999999999999</v>
      </c>
      <c r="I51" s="31">
        <v>0.67600000000000005</v>
      </c>
      <c r="J51" s="31">
        <v>5.0000000000000001E-3</v>
      </c>
      <c r="L51" s="31"/>
      <c r="M51" s="31"/>
      <c r="N51" s="31"/>
      <c r="O51" s="31"/>
      <c r="P51" s="31"/>
      <c r="Q51" s="31"/>
    </row>
    <row r="52" spans="2:17" x14ac:dyDescent="0.3">
      <c r="B52" s="72" t="s">
        <v>15</v>
      </c>
      <c r="C52" s="72"/>
      <c r="D52" s="72"/>
      <c r="E52" s="72"/>
      <c r="F52" s="72"/>
      <c r="G52" s="72"/>
      <c r="H52" s="72"/>
      <c r="I52" s="72"/>
      <c r="J52" s="72"/>
      <c r="L52" s="31"/>
      <c r="M52" s="31"/>
      <c r="N52" s="31"/>
      <c r="O52" s="31"/>
      <c r="P52" s="31"/>
      <c r="Q52" s="31"/>
    </row>
    <row r="53" spans="2:17" x14ac:dyDescent="0.3">
      <c r="B53" s="55" t="s">
        <v>10</v>
      </c>
      <c r="C53" s="56" t="s">
        <v>19</v>
      </c>
      <c r="D53" s="31">
        <v>0.10050000000000001</v>
      </c>
      <c r="E53" s="31">
        <v>0.70550000000000002</v>
      </c>
      <c r="F53" s="31">
        <v>0.28500000000000003</v>
      </c>
      <c r="G53" s="31">
        <v>0.10050000000000001</v>
      </c>
      <c r="H53" s="31">
        <v>0.9930000000000001</v>
      </c>
      <c r="I53" s="31">
        <v>33.5</v>
      </c>
      <c r="J53" s="31">
        <v>1.5350000000000001</v>
      </c>
      <c r="L53" s="31">
        <f>D54*SQRT(2)/D53</f>
        <v>7.4626865671641784E-2</v>
      </c>
      <c r="M53" s="31">
        <f t="shared" ref="M53:Q53" si="9">E54*SQRT(2)/E53</f>
        <v>0.19206236711552072</v>
      </c>
      <c r="N53" s="31">
        <f t="shared" si="9"/>
        <v>9.8245614035087692E-2</v>
      </c>
      <c r="O53" s="31">
        <f t="shared" si="9"/>
        <v>5.4726368159203953E-2</v>
      </c>
      <c r="P53" s="31">
        <f t="shared" si="9"/>
        <v>8.7613293051359523E-2</v>
      </c>
      <c r="Q53" s="31">
        <f t="shared" si="9"/>
        <v>0</v>
      </c>
    </row>
    <row r="54" spans="2:17" x14ac:dyDescent="0.3">
      <c r="B54" s="57"/>
      <c r="C54" s="56" t="s">
        <v>20</v>
      </c>
      <c r="D54" s="31">
        <v>5.3033008588991059E-3</v>
      </c>
      <c r="E54" s="31">
        <v>9.5812968850777086E-2</v>
      </c>
      <c r="F54" s="31">
        <v>1.9798989873223326E-2</v>
      </c>
      <c r="G54" s="31">
        <v>3.8890872965260097E-3</v>
      </c>
      <c r="H54" s="31">
        <v>6.1518289963229646E-2</v>
      </c>
      <c r="I54" s="31">
        <v>0</v>
      </c>
      <c r="J54" s="31">
        <v>0.15909902576697271</v>
      </c>
      <c r="L54" s="31"/>
      <c r="M54" s="31"/>
      <c r="N54" s="31"/>
      <c r="O54" s="31"/>
      <c r="P54" s="31"/>
      <c r="Q54" s="31"/>
    </row>
    <row r="55" spans="2:17" x14ac:dyDescent="0.3">
      <c r="B55" s="55" t="s">
        <v>16</v>
      </c>
      <c r="C55" s="56" t="s">
        <v>19</v>
      </c>
      <c r="D55" s="31">
        <v>4.57</v>
      </c>
      <c r="E55" s="31">
        <v>7.7</v>
      </c>
      <c r="F55" s="31">
        <v>6.3849999999999998</v>
      </c>
      <c r="G55" s="31">
        <v>4.87</v>
      </c>
      <c r="H55" s="31">
        <v>7.0449999999999999</v>
      </c>
      <c r="I55" s="31">
        <v>9.125</v>
      </c>
      <c r="J55" s="31">
        <v>9.1300000000000008</v>
      </c>
      <c r="L55" s="31">
        <f>D56*SQRT(2)/D55</f>
        <v>0.6761487964989058</v>
      </c>
      <c r="M55" s="31">
        <f t="shared" ref="M55" si="10">E56*SQRT(2)/E55</f>
        <v>0.67532467532467522</v>
      </c>
      <c r="N55" s="31">
        <f t="shared" ref="N55" si="11">F56*SQRT(2)/F55</f>
        <v>0.67580266249021137</v>
      </c>
      <c r="O55" s="31">
        <f t="shared" ref="O55" si="12">G56*SQRT(2)/G55</f>
        <v>0.67556468172484585</v>
      </c>
      <c r="P55" s="31">
        <f t="shared" ref="P55" si="13">H56*SQRT(2)/H55</f>
        <v>0.6749467707594039</v>
      </c>
      <c r="Q55" s="31">
        <f t="shared" ref="Q55" si="14">I56*SQRT(2)/I55</f>
        <v>0.67671232876712339</v>
      </c>
    </row>
    <row r="56" spans="2:17" x14ac:dyDescent="0.3">
      <c r="B56" s="57"/>
      <c r="C56" s="56" t="s">
        <v>20</v>
      </c>
      <c r="D56" s="31">
        <v>2.1849599538664317</v>
      </c>
      <c r="E56" s="31">
        <v>3.6769552621700465</v>
      </c>
      <c r="F56" s="31">
        <v>3.0511657608199521</v>
      </c>
      <c r="G56" s="31">
        <v>2.3263813101037405</v>
      </c>
      <c r="H56" s="31">
        <v>3.3622927445420339</v>
      </c>
      <c r="I56" s="31">
        <v>4.3663843738269312</v>
      </c>
      <c r="J56" s="31">
        <v>4.3628488399209981</v>
      </c>
      <c r="L56" s="31"/>
      <c r="M56" s="31"/>
      <c r="N56" s="31"/>
      <c r="O56" s="31"/>
      <c r="P56" s="31"/>
      <c r="Q56" s="31"/>
    </row>
    <row r="57" spans="2:17" x14ac:dyDescent="0.3">
      <c r="B57" s="55" t="s">
        <v>17</v>
      </c>
      <c r="C57" s="56" t="s">
        <v>19</v>
      </c>
      <c r="D57" s="31">
        <v>5.45E-2</v>
      </c>
      <c r="E57" s="31">
        <v>0.54849999999999999</v>
      </c>
      <c r="F57" s="31">
        <v>0.1195</v>
      </c>
      <c r="G57" s="31">
        <v>5.2999999999999999E-2</v>
      </c>
      <c r="H57" s="31">
        <v>0.3765</v>
      </c>
      <c r="I57" s="31">
        <v>0.84150000000000003</v>
      </c>
      <c r="J57" s="31">
        <v>4.3950000000000005</v>
      </c>
      <c r="L57" s="31">
        <f>D58*SQRT(2)/D57</f>
        <v>0.76146788990825709</v>
      </c>
      <c r="M57" s="31">
        <f t="shared" ref="M57" si="15">E58*SQRT(2)/E57</f>
        <v>0.75934366453965363</v>
      </c>
      <c r="N57" s="31">
        <f t="shared" ref="N57" si="16">F58*SQRT(2)/F57</f>
        <v>0.7573221757322175</v>
      </c>
      <c r="O57" s="31">
        <f t="shared" ref="O57" si="17">G58*SQRT(2)/G57</f>
        <v>0.75471698113207564</v>
      </c>
      <c r="P57" s="31">
        <f t="shared" ref="P57" si="18">H58*SQRT(2)/H57</f>
        <v>0.76095617529880488</v>
      </c>
      <c r="Q57" s="31">
        <f t="shared" ref="Q57" si="19">I58*SQRT(2)/I57</f>
        <v>0.75876411170528801</v>
      </c>
    </row>
    <row r="58" spans="2:17" x14ac:dyDescent="0.3">
      <c r="B58" s="57"/>
      <c r="C58" s="56" t="s">
        <v>20</v>
      </c>
      <c r="D58" s="31">
        <v>2.9344931419241726E-2</v>
      </c>
      <c r="E58" s="31">
        <v>0.29450997436419701</v>
      </c>
      <c r="F58" s="31">
        <v>6.3993163697382532E-2</v>
      </c>
      <c r="G58" s="31">
        <v>2.8284271247461905E-2</v>
      </c>
      <c r="H58" s="31">
        <v>0.20258609280994588</v>
      </c>
      <c r="I58" s="31">
        <v>0.45148767978761045</v>
      </c>
      <c r="J58" s="31">
        <v>2.3652721830690013</v>
      </c>
      <c r="L58" s="31"/>
      <c r="M58" s="31"/>
      <c r="N58" s="31"/>
      <c r="O58" s="31"/>
      <c r="P58" s="31"/>
      <c r="Q58" s="31"/>
    </row>
    <row r="59" spans="2:17" x14ac:dyDescent="0.3">
      <c r="B59" s="55" t="s">
        <v>13</v>
      </c>
      <c r="C59" s="56" t="s">
        <v>19</v>
      </c>
      <c r="D59" s="31">
        <v>1</v>
      </c>
      <c r="E59" s="31">
        <v>1</v>
      </c>
      <c r="F59" s="31">
        <v>1</v>
      </c>
      <c r="G59" s="31">
        <v>1</v>
      </c>
      <c r="H59" s="31">
        <v>1</v>
      </c>
      <c r="I59" s="31">
        <v>1</v>
      </c>
      <c r="J59" s="31">
        <v>1</v>
      </c>
      <c r="L59" s="31">
        <f>D60*SQRT(2)/D59</f>
        <v>0</v>
      </c>
      <c r="M59" s="31">
        <f t="shared" ref="M59" si="20">E60*SQRT(2)/E59</f>
        <v>0</v>
      </c>
      <c r="N59" s="31">
        <f t="shared" ref="N59" si="21">F60*SQRT(2)/F59</f>
        <v>0</v>
      </c>
      <c r="O59" s="31">
        <f t="shared" ref="O59" si="22">G60*SQRT(2)/G59</f>
        <v>0</v>
      </c>
      <c r="P59" s="31">
        <f t="shared" ref="P59" si="23">H60*SQRT(2)/H59</f>
        <v>0</v>
      </c>
      <c r="Q59" s="31">
        <f t="shared" ref="Q59" si="24">I60*SQRT(2)/I59</f>
        <v>0</v>
      </c>
    </row>
    <row r="60" spans="2:17" x14ac:dyDescent="0.3">
      <c r="B60" s="58"/>
      <c r="C60" s="59" t="s">
        <v>20</v>
      </c>
      <c r="D60" s="60">
        <v>0</v>
      </c>
      <c r="E60" s="60">
        <v>0</v>
      </c>
      <c r="F60" s="60">
        <v>0</v>
      </c>
      <c r="G60" s="60">
        <v>0</v>
      </c>
      <c r="H60" s="60">
        <v>0</v>
      </c>
      <c r="I60" s="60">
        <v>0</v>
      </c>
      <c r="J60" s="60">
        <v>0</v>
      </c>
    </row>
    <row r="62" spans="2:17" x14ac:dyDescent="0.3">
      <c r="L62" s="31"/>
      <c r="M62" s="31"/>
      <c r="N62" s="31"/>
      <c r="O62" s="31"/>
      <c r="P62" s="31"/>
      <c r="Q62" s="31"/>
    </row>
    <row r="63" spans="2:17" x14ac:dyDescent="0.3">
      <c r="L63" s="31"/>
      <c r="M63" s="31"/>
      <c r="N63" s="31"/>
      <c r="O63" s="31"/>
      <c r="P63" s="31"/>
      <c r="Q63" s="31"/>
    </row>
  </sheetData>
  <mergeCells count="4">
    <mergeCell ref="B41:J41"/>
    <mergeCell ref="B52:J52"/>
    <mergeCell ref="C2:J2"/>
    <mergeCell ref="B39:J3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A94AC-D3AB-450E-AA0F-36964F664CF5}">
  <dimension ref="B2:Q61"/>
  <sheetViews>
    <sheetView topLeftCell="A12" workbookViewId="0">
      <selection activeCell="F56" sqref="F56"/>
    </sheetView>
  </sheetViews>
  <sheetFormatPr defaultRowHeight="14.4" x14ac:dyDescent="0.3"/>
  <cols>
    <col min="2" max="2" width="24.21875" bestFit="1" customWidth="1"/>
    <col min="4" max="4" width="9" bestFit="1" customWidth="1"/>
    <col min="5" max="6" width="9.5546875" bestFit="1" customWidth="1"/>
    <col min="7" max="10" width="9" bestFit="1" customWidth="1"/>
  </cols>
  <sheetData>
    <row r="2" spans="2:10" ht="15" thickBot="1" x14ac:dyDescent="0.35"/>
    <row r="3" spans="2:10" ht="15" thickBot="1" x14ac:dyDescent="0.35">
      <c r="C3" s="69" t="s">
        <v>40</v>
      </c>
      <c r="D3" s="69"/>
      <c r="E3" s="69"/>
      <c r="F3" s="69"/>
      <c r="G3" s="69"/>
      <c r="H3" s="69"/>
      <c r="I3" s="69"/>
      <c r="J3" s="69"/>
    </row>
    <row r="4" spans="2:10" ht="15" thickBot="1" x14ac:dyDescent="0.35">
      <c r="C4" s="3" t="s">
        <v>1</v>
      </c>
      <c r="D4" s="3" t="s">
        <v>22</v>
      </c>
      <c r="E4" s="3" t="s">
        <v>23</v>
      </c>
      <c r="F4" s="3" t="s">
        <v>24</v>
      </c>
      <c r="G4" s="3" t="s">
        <v>25</v>
      </c>
      <c r="H4" s="3" t="s">
        <v>26</v>
      </c>
      <c r="I4" s="3" t="s">
        <v>27</v>
      </c>
      <c r="J4" s="3" t="s">
        <v>28</v>
      </c>
    </row>
    <row r="5" spans="2:10" x14ac:dyDescent="0.3">
      <c r="B5" s="13" t="s">
        <v>9</v>
      </c>
      <c r="C5" s="19" t="s">
        <v>10</v>
      </c>
      <c r="D5" s="32">
        <v>0.56299999999999994</v>
      </c>
      <c r="E5" s="32">
        <v>0.629</v>
      </c>
      <c r="F5" s="32">
        <v>0.95199999999999996</v>
      </c>
      <c r="G5" s="32">
        <v>0.115</v>
      </c>
      <c r="H5" s="32">
        <v>0.438</v>
      </c>
      <c r="I5" s="32">
        <v>8.8999999999999996E-2</v>
      </c>
      <c r="J5" s="32">
        <v>0.56000000000000005</v>
      </c>
    </row>
    <row r="6" spans="2:10" x14ac:dyDescent="0.3">
      <c r="C6" s="19" t="s">
        <v>11</v>
      </c>
      <c r="D6" s="32">
        <v>0.26500000000000001</v>
      </c>
      <c r="E6" s="32">
        <v>0.16800000000000001</v>
      </c>
      <c r="F6" s="32">
        <v>1.1140000000000001</v>
      </c>
      <c r="G6" s="32">
        <v>9.0999999999999998E-2</v>
      </c>
      <c r="H6" s="32">
        <v>6.5000000000000002E-2</v>
      </c>
      <c r="I6" s="32">
        <v>0.23599999999999999</v>
      </c>
      <c r="J6" s="32">
        <v>0.22500000000000001</v>
      </c>
    </row>
    <row r="7" spans="2:10" x14ac:dyDescent="0.3">
      <c r="C7" s="19" t="s">
        <v>12</v>
      </c>
      <c r="D7" s="32">
        <v>0.33800000000000002</v>
      </c>
      <c r="E7" s="32">
        <v>0.61599999999999999</v>
      </c>
      <c r="F7" s="32">
        <v>0.68500000000000005</v>
      </c>
      <c r="G7" s="32">
        <v>0.65100000000000002</v>
      </c>
      <c r="H7" s="32">
        <v>0.56699999999999995</v>
      </c>
      <c r="I7" s="32">
        <v>0.17100000000000001</v>
      </c>
      <c r="J7" s="32">
        <v>1.28</v>
      </c>
    </row>
    <row r="8" spans="2:10" ht="15" thickBot="1" x14ac:dyDescent="0.35">
      <c r="C8" s="27" t="s">
        <v>13</v>
      </c>
      <c r="D8" s="33">
        <v>1</v>
      </c>
      <c r="E8" s="33">
        <v>1</v>
      </c>
      <c r="F8" s="33">
        <v>1</v>
      </c>
      <c r="G8" s="33">
        <v>1</v>
      </c>
      <c r="H8" s="33">
        <v>1</v>
      </c>
      <c r="I8" s="33">
        <v>1</v>
      </c>
      <c r="J8" s="33">
        <v>1</v>
      </c>
    </row>
    <row r="9" spans="2:10" x14ac:dyDescent="0.3">
      <c r="B9" s="11" t="s">
        <v>15</v>
      </c>
      <c r="C9" s="19" t="s">
        <v>10</v>
      </c>
      <c r="D9" s="32">
        <v>0.89100000000000001</v>
      </c>
      <c r="E9" s="32">
        <v>0.59799999999999998</v>
      </c>
      <c r="F9" s="32">
        <v>2.76</v>
      </c>
      <c r="G9" s="32">
        <v>0.246</v>
      </c>
      <c r="H9" s="32">
        <v>0.11899999999999999</v>
      </c>
      <c r="I9" s="32">
        <v>2.38</v>
      </c>
      <c r="J9" s="32">
        <v>4.32</v>
      </c>
    </row>
    <row r="10" spans="2:10" x14ac:dyDescent="0.3">
      <c r="C10" s="19" t="s">
        <v>29</v>
      </c>
      <c r="D10" s="32">
        <v>2.44</v>
      </c>
      <c r="E10" s="32">
        <v>3.44</v>
      </c>
      <c r="F10" s="32">
        <v>7.46</v>
      </c>
      <c r="G10" s="32">
        <v>3.02</v>
      </c>
      <c r="H10" s="32">
        <v>1.29</v>
      </c>
      <c r="I10" s="32">
        <v>1.67</v>
      </c>
      <c r="J10" s="32">
        <v>1.06</v>
      </c>
    </row>
    <row r="11" spans="2:10" x14ac:dyDescent="0.3">
      <c r="C11" s="19" t="s">
        <v>17</v>
      </c>
      <c r="D11" s="32">
        <v>2.0299999999999998</v>
      </c>
      <c r="E11" s="32">
        <v>1.29</v>
      </c>
      <c r="F11" s="32">
        <v>2.17</v>
      </c>
      <c r="G11" s="32">
        <v>0.125</v>
      </c>
      <c r="H11" s="32">
        <v>1.27</v>
      </c>
      <c r="I11" s="32">
        <v>0.98499999999999999</v>
      </c>
      <c r="J11" s="32">
        <v>0.54600000000000004</v>
      </c>
    </row>
    <row r="12" spans="2:10" x14ac:dyDescent="0.3">
      <c r="C12" s="19" t="s">
        <v>13</v>
      </c>
      <c r="D12" s="32">
        <v>1</v>
      </c>
      <c r="E12" s="32">
        <v>1</v>
      </c>
      <c r="F12" s="32">
        <v>1</v>
      </c>
      <c r="G12" s="32">
        <v>1</v>
      </c>
      <c r="H12" s="32">
        <v>1</v>
      </c>
      <c r="I12" s="32">
        <v>1</v>
      </c>
      <c r="J12" s="32">
        <v>1</v>
      </c>
    </row>
    <row r="13" spans="2:10" x14ac:dyDescent="0.3">
      <c r="B13" s="13" t="s">
        <v>9</v>
      </c>
      <c r="C13" s="19" t="s">
        <v>10</v>
      </c>
      <c r="D13" s="32">
        <v>0.82699999999999996</v>
      </c>
      <c r="E13" s="32">
        <v>0.52300000000000002</v>
      </c>
      <c r="F13" s="32">
        <v>1.44</v>
      </c>
      <c r="G13" s="32">
        <v>0.16300000000000001</v>
      </c>
      <c r="H13" s="32">
        <v>0.626</v>
      </c>
      <c r="I13" s="32">
        <v>0.129</v>
      </c>
      <c r="J13" s="32">
        <v>0.85899999999999999</v>
      </c>
    </row>
    <row r="14" spans="2:10" x14ac:dyDescent="0.3">
      <c r="C14" s="19" t="s">
        <v>11</v>
      </c>
      <c r="D14" s="32">
        <v>7.32</v>
      </c>
      <c r="E14" s="32">
        <v>5.55</v>
      </c>
      <c r="F14" s="32">
        <v>30.8</v>
      </c>
      <c r="G14" s="32">
        <v>2.5099999999999998</v>
      </c>
      <c r="H14" s="32">
        <v>1.8</v>
      </c>
      <c r="I14" s="32">
        <v>6.53</v>
      </c>
      <c r="J14" s="32">
        <v>6.22</v>
      </c>
    </row>
    <row r="15" spans="2:10" x14ac:dyDescent="0.3">
      <c r="C15" s="19" t="s">
        <v>12</v>
      </c>
      <c r="D15" s="32">
        <v>5.3999999999999999E-2</v>
      </c>
      <c r="E15" s="32">
        <v>0.13300000000000001</v>
      </c>
      <c r="F15" s="32">
        <v>0.11</v>
      </c>
      <c r="G15" s="32">
        <v>0.104</v>
      </c>
      <c r="H15" s="32">
        <v>9.0999999999999998E-2</v>
      </c>
      <c r="I15" s="32">
        <v>2.7E-2</v>
      </c>
      <c r="J15" s="32">
        <v>0.20599999999999999</v>
      </c>
    </row>
    <row r="16" spans="2:10" ht="15" thickBot="1" x14ac:dyDescent="0.35">
      <c r="C16" s="27" t="s">
        <v>13</v>
      </c>
      <c r="D16" s="33">
        <v>1</v>
      </c>
      <c r="E16" s="33">
        <v>1</v>
      </c>
      <c r="F16" s="33">
        <v>1</v>
      </c>
      <c r="G16" s="33">
        <v>1</v>
      </c>
      <c r="H16" s="33">
        <v>1</v>
      </c>
      <c r="I16" s="33">
        <v>1</v>
      </c>
      <c r="J16" s="33">
        <v>1</v>
      </c>
    </row>
    <row r="17" spans="2:10" x14ac:dyDescent="0.3">
      <c r="B17" s="11" t="s">
        <v>15</v>
      </c>
      <c r="C17" s="19" t="s">
        <v>10</v>
      </c>
      <c r="D17" s="32">
        <v>0.71399999999999997</v>
      </c>
      <c r="E17" s="32">
        <v>0.36899999999999999</v>
      </c>
      <c r="F17" s="32">
        <v>2.4249999999999998</v>
      </c>
      <c r="G17" s="32">
        <v>0.18099999999999999</v>
      </c>
      <c r="H17" s="32">
        <v>8.7999999999999995E-2</v>
      </c>
      <c r="I17" s="32">
        <v>1.82</v>
      </c>
      <c r="J17" s="32">
        <v>2.5499999999999998</v>
      </c>
    </row>
    <row r="18" spans="2:10" x14ac:dyDescent="0.3">
      <c r="C18" s="19" t="s">
        <v>29</v>
      </c>
      <c r="D18" s="32">
        <v>12.6</v>
      </c>
      <c r="E18" s="32">
        <v>18.899999999999999</v>
      </c>
      <c r="F18" s="32">
        <v>38.5</v>
      </c>
      <c r="G18" s="32" t="s">
        <v>44</v>
      </c>
      <c r="H18" s="32">
        <v>6.66</v>
      </c>
      <c r="I18" s="32">
        <v>8.65</v>
      </c>
      <c r="J18" s="32">
        <v>5.48</v>
      </c>
    </row>
    <row r="19" spans="2:10" x14ac:dyDescent="0.3">
      <c r="C19" s="19" t="s">
        <v>17</v>
      </c>
      <c r="D19" s="32">
        <v>0.27500000000000002</v>
      </c>
      <c r="E19" s="32">
        <v>0.17599999999999999</v>
      </c>
      <c r="F19" s="32">
        <v>0.29499999999999998</v>
      </c>
      <c r="G19" s="32">
        <v>1.7000000000000001E-2</v>
      </c>
      <c r="H19" s="32">
        <v>0.17299999999999999</v>
      </c>
      <c r="I19" s="32">
        <v>0.13400000000000001</v>
      </c>
      <c r="J19" s="32">
        <v>7.4999999999999997E-2</v>
      </c>
    </row>
    <row r="20" spans="2:10" ht="15" thickBot="1" x14ac:dyDescent="0.35">
      <c r="C20" s="27" t="s">
        <v>13</v>
      </c>
      <c r="D20" s="33">
        <v>1</v>
      </c>
      <c r="E20" s="33">
        <v>1</v>
      </c>
      <c r="F20" s="33">
        <v>1</v>
      </c>
      <c r="G20" s="33">
        <v>1</v>
      </c>
      <c r="H20" s="33">
        <v>1</v>
      </c>
      <c r="I20" s="33">
        <v>1</v>
      </c>
      <c r="J20" s="33">
        <v>1</v>
      </c>
    </row>
    <row r="21" spans="2:10" x14ac:dyDescent="0.3">
      <c r="C21" s="34"/>
    </row>
    <row r="22" spans="2:10" x14ac:dyDescent="0.3">
      <c r="C22" s="35" t="s">
        <v>19</v>
      </c>
      <c r="D22">
        <f>AVERAGE(D5,D13)</f>
        <v>0.69499999999999995</v>
      </c>
      <c r="E22">
        <f t="shared" ref="E22:J22" si="0">AVERAGE(E5,E13)</f>
        <v>0.57600000000000007</v>
      </c>
      <c r="F22">
        <f t="shared" si="0"/>
        <v>1.196</v>
      </c>
      <c r="G22">
        <f t="shared" si="0"/>
        <v>0.13900000000000001</v>
      </c>
      <c r="H22">
        <f t="shared" si="0"/>
        <v>0.53200000000000003</v>
      </c>
      <c r="I22">
        <f t="shared" si="0"/>
        <v>0.109</v>
      </c>
      <c r="J22">
        <f t="shared" si="0"/>
        <v>0.70950000000000002</v>
      </c>
    </row>
    <row r="23" spans="2:10" x14ac:dyDescent="0.3">
      <c r="D23">
        <f t="shared" ref="D23:J29" si="1">AVERAGE(D6,D14)</f>
        <v>3.7925</v>
      </c>
      <c r="E23">
        <f t="shared" si="1"/>
        <v>2.859</v>
      </c>
      <c r="F23">
        <f t="shared" si="1"/>
        <v>15.957000000000001</v>
      </c>
      <c r="G23">
        <f t="shared" si="1"/>
        <v>1.3005</v>
      </c>
      <c r="H23">
        <f t="shared" si="1"/>
        <v>0.9325</v>
      </c>
      <c r="I23">
        <f t="shared" si="1"/>
        <v>3.383</v>
      </c>
      <c r="J23">
        <f t="shared" si="1"/>
        <v>3.2224999999999997</v>
      </c>
    </row>
    <row r="24" spans="2:10" x14ac:dyDescent="0.3">
      <c r="D24">
        <f t="shared" si="1"/>
        <v>0.19600000000000001</v>
      </c>
      <c r="E24">
        <f t="shared" si="1"/>
        <v>0.3745</v>
      </c>
      <c r="F24">
        <f t="shared" si="1"/>
        <v>0.39750000000000002</v>
      </c>
      <c r="G24">
        <f t="shared" si="1"/>
        <v>0.3775</v>
      </c>
      <c r="H24">
        <f t="shared" si="1"/>
        <v>0.32899999999999996</v>
      </c>
      <c r="I24">
        <f t="shared" si="1"/>
        <v>9.9000000000000005E-2</v>
      </c>
      <c r="J24">
        <f t="shared" si="1"/>
        <v>0.74299999999999999</v>
      </c>
    </row>
    <row r="25" spans="2:10" x14ac:dyDescent="0.3">
      <c r="D25">
        <f t="shared" si="1"/>
        <v>1</v>
      </c>
      <c r="E25">
        <f t="shared" si="1"/>
        <v>1</v>
      </c>
      <c r="F25">
        <f t="shared" si="1"/>
        <v>1</v>
      </c>
      <c r="G25">
        <f t="shared" si="1"/>
        <v>1</v>
      </c>
      <c r="H25">
        <f t="shared" si="1"/>
        <v>1</v>
      </c>
      <c r="I25">
        <f t="shared" si="1"/>
        <v>1</v>
      </c>
      <c r="J25">
        <f t="shared" si="1"/>
        <v>1</v>
      </c>
    </row>
    <row r="26" spans="2:10" x14ac:dyDescent="0.3">
      <c r="D26">
        <f t="shared" si="1"/>
        <v>0.80249999999999999</v>
      </c>
      <c r="E26">
        <f t="shared" si="1"/>
        <v>0.48349999999999999</v>
      </c>
      <c r="F26">
        <f t="shared" si="1"/>
        <v>2.5924999999999998</v>
      </c>
      <c r="G26">
        <f t="shared" si="1"/>
        <v>0.2135</v>
      </c>
      <c r="H26">
        <f t="shared" si="1"/>
        <v>0.10349999999999999</v>
      </c>
      <c r="I26">
        <f t="shared" si="1"/>
        <v>2.1</v>
      </c>
      <c r="J26">
        <f t="shared" si="1"/>
        <v>3.4350000000000001</v>
      </c>
    </row>
    <row r="27" spans="2:10" x14ac:dyDescent="0.3">
      <c r="D27">
        <f t="shared" si="1"/>
        <v>7.52</v>
      </c>
      <c r="E27">
        <f t="shared" si="1"/>
        <v>11.17</v>
      </c>
      <c r="F27">
        <f t="shared" si="1"/>
        <v>22.98</v>
      </c>
      <c r="G27">
        <f t="shared" si="1"/>
        <v>3.02</v>
      </c>
      <c r="H27">
        <f t="shared" si="1"/>
        <v>3.9750000000000001</v>
      </c>
      <c r="I27">
        <f t="shared" si="1"/>
        <v>5.16</v>
      </c>
      <c r="J27">
        <f t="shared" si="1"/>
        <v>3.2700000000000005</v>
      </c>
    </row>
    <row r="28" spans="2:10" x14ac:dyDescent="0.3">
      <c r="D28">
        <f t="shared" si="1"/>
        <v>1.1524999999999999</v>
      </c>
      <c r="E28">
        <f t="shared" si="1"/>
        <v>0.73299999999999998</v>
      </c>
      <c r="F28">
        <f t="shared" si="1"/>
        <v>1.2324999999999999</v>
      </c>
      <c r="G28">
        <f t="shared" si="1"/>
        <v>7.1000000000000008E-2</v>
      </c>
      <c r="H28">
        <f t="shared" si="1"/>
        <v>0.72150000000000003</v>
      </c>
      <c r="I28">
        <f t="shared" si="1"/>
        <v>0.5595</v>
      </c>
      <c r="J28">
        <f t="shared" si="1"/>
        <v>0.3105</v>
      </c>
    </row>
    <row r="29" spans="2:10" x14ac:dyDescent="0.3">
      <c r="D29">
        <f t="shared" si="1"/>
        <v>1</v>
      </c>
      <c r="E29">
        <f t="shared" si="1"/>
        <v>1</v>
      </c>
      <c r="F29">
        <f t="shared" si="1"/>
        <v>1</v>
      </c>
      <c r="G29">
        <f t="shared" si="1"/>
        <v>1</v>
      </c>
      <c r="H29">
        <f t="shared" si="1"/>
        <v>1</v>
      </c>
      <c r="I29">
        <f t="shared" si="1"/>
        <v>1</v>
      </c>
      <c r="J29">
        <f t="shared" si="1"/>
        <v>1</v>
      </c>
    </row>
    <row r="31" spans="2:10" x14ac:dyDescent="0.3">
      <c r="C31" t="s">
        <v>34</v>
      </c>
      <c r="D31">
        <f>_xlfn.STDEV.P(D5,D13)/SQRT(2)</f>
        <v>9.3338095116624248E-2</v>
      </c>
      <c r="E31">
        <f t="shared" ref="E31:J31" si="2">_xlfn.STDEV.P(E5,E13)/SQRT(2)</f>
        <v>3.7476659402887011E-2</v>
      </c>
      <c r="F31">
        <f t="shared" si="2"/>
        <v>0.17253405460951765</v>
      </c>
      <c r="G31">
        <f t="shared" si="2"/>
        <v>1.6970562748477091E-2</v>
      </c>
      <c r="H31">
        <f t="shared" si="2"/>
        <v>6.6468037431535301E-2</v>
      </c>
      <c r="I31">
        <f t="shared" si="2"/>
        <v>1.4142135623730966E-2</v>
      </c>
      <c r="J31">
        <f t="shared" si="2"/>
        <v>0.10571246378738888</v>
      </c>
    </row>
    <row r="32" spans="2:10" x14ac:dyDescent="0.3">
      <c r="D32">
        <f t="shared" ref="D32:J38" si="3">_xlfn.STDEV.P(D6,D14)/SQRT(2)</f>
        <v>2.4943191706355465</v>
      </c>
      <c r="E32">
        <f t="shared" si="3"/>
        <v>1.9028243481729992</v>
      </c>
      <c r="F32">
        <f t="shared" si="3"/>
        <v>10.495585953151926</v>
      </c>
      <c r="G32">
        <f t="shared" si="3"/>
        <v>0.85524565184512902</v>
      </c>
      <c r="H32">
        <f t="shared" si="3"/>
        <v>0.61341513267933001</v>
      </c>
      <c r="I32">
        <f t="shared" si="3"/>
        <v>2.2252650403940648</v>
      </c>
      <c r="J32">
        <f t="shared" si="3"/>
        <v>2.1195525766066758</v>
      </c>
    </row>
    <row r="33" spans="2:17" x14ac:dyDescent="0.3">
      <c r="D33">
        <f t="shared" si="3"/>
        <v>0.10040916292848975</v>
      </c>
      <c r="E33">
        <f t="shared" si="3"/>
        <v>0.17076628765655125</v>
      </c>
      <c r="F33">
        <f t="shared" si="3"/>
        <v>0.20329319959113243</v>
      </c>
      <c r="G33">
        <f t="shared" si="3"/>
        <v>0.19339370465452074</v>
      </c>
      <c r="H33">
        <f t="shared" si="3"/>
        <v>0.1682914139223983</v>
      </c>
      <c r="I33">
        <f t="shared" si="3"/>
        <v>5.0911688245431422E-2</v>
      </c>
      <c r="J33">
        <f t="shared" si="3"/>
        <v>0.37971634149717604</v>
      </c>
    </row>
    <row r="34" spans="2:17" x14ac:dyDescent="0.3">
      <c r="D34">
        <f t="shared" si="3"/>
        <v>0</v>
      </c>
      <c r="E34">
        <f t="shared" si="3"/>
        <v>0</v>
      </c>
      <c r="F34">
        <f t="shared" si="3"/>
        <v>0</v>
      </c>
      <c r="G34">
        <f t="shared" si="3"/>
        <v>0</v>
      </c>
      <c r="H34">
        <f t="shared" si="3"/>
        <v>0</v>
      </c>
      <c r="I34">
        <f t="shared" si="3"/>
        <v>0</v>
      </c>
      <c r="J34">
        <f t="shared" si="3"/>
        <v>0</v>
      </c>
    </row>
    <row r="35" spans="2:17" x14ac:dyDescent="0.3">
      <c r="D35">
        <f t="shared" si="3"/>
        <v>6.2578950135009387E-2</v>
      </c>
      <c r="E35">
        <f t="shared" si="3"/>
        <v>8.0963726445859738E-2</v>
      </c>
      <c r="F35">
        <f t="shared" si="3"/>
        <v>0.11844038584874669</v>
      </c>
      <c r="G35">
        <f t="shared" si="3"/>
        <v>2.2980970388562807E-2</v>
      </c>
      <c r="H35">
        <f t="shared" si="3"/>
        <v>1.0960155108391467E-2</v>
      </c>
      <c r="I35">
        <f t="shared" si="3"/>
        <v>0.19798989873223358</v>
      </c>
      <c r="J35">
        <f t="shared" si="3"/>
        <v>0.62578950135009515</v>
      </c>
    </row>
    <row r="36" spans="2:17" x14ac:dyDescent="0.3">
      <c r="D36">
        <f t="shared" si="3"/>
        <v>3.5921024484276614</v>
      </c>
      <c r="E36">
        <f t="shared" si="3"/>
        <v>5.4659354185720099</v>
      </c>
      <c r="F36">
        <f t="shared" si="3"/>
        <v>10.974297244015215</v>
      </c>
      <c r="G36">
        <f t="shared" si="3"/>
        <v>0</v>
      </c>
      <c r="H36">
        <f t="shared" si="3"/>
        <v>1.89858170748588</v>
      </c>
      <c r="I36">
        <f t="shared" si="3"/>
        <v>2.4678026663410506</v>
      </c>
      <c r="J36">
        <f t="shared" si="3"/>
        <v>1.5627059864222697</v>
      </c>
    </row>
    <row r="37" spans="2:17" x14ac:dyDescent="0.3">
      <c r="D37">
        <f t="shared" si="3"/>
        <v>0.62048620049119518</v>
      </c>
      <c r="E37">
        <f t="shared" si="3"/>
        <v>0.39385847712090699</v>
      </c>
      <c r="F37">
        <f t="shared" si="3"/>
        <v>0.66291260736238822</v>
      </c>
      <c r="G37">
        <f t="shared" si="3"/>
        <v>3.8183766184073556E-2</v>
      </c>
      <c r="H37">
        <f t="shared" si="3"/>
        <v>0.38784806948082129</v>
      </c>
      <c r="I37">
        <f t="shared" si="3"/>
        <v>0.30087393539487595</v>
      </c>
      <c r="J37">
        <f t="shared" si="3"/>
        <v>0.16652364696943195</v>
      </c>
    </row>
    <row r="38" spans="2:17" x14ac:dyDescent="0.3">
      <c r="D38">
        <f t="shared" si="3"/>
        <v>0</v>
      </c>
      <c r="E38">
        <f t="shared" si="3"/>
        <v>0</v>
      </c>
      <c r="F38">
        <f t="shared" si="3"/>
        <v>0</v>
      </c>
      <c r="G38">
        <f t="shared" si="3"/>
        <v>0</v>
      </c>
      <c r="H38">
        <f t="shared" si="3"/>
        <v>0</v>
      </c>
      <c r="I38">
        <f t="shared" si="3"/>
        <v>0</v>
      </c>
      <c r="J38">
        <f t="shared" si="3"/>
        <v>0</v>
      </c>
    </row>
    <row r="40" spans="2:17" x14ac:dyDescent="0.3">
      <c r="B40" s="73" t="s">
        <v>45</v>
      </c>
      <c r="C40" s="73"/>
      <c r="D40" s="73"/>
      <c r="E40" s="73"/>
      <c r="F40" s="73"/>
      <c r="G40" s="73"/>
      <c r="H40" s="73"/>
      <c r="I40" s="73"/>
      <c r="J40" s="73"/>
    </row>
    <row r="41" spans="2:17" x14ac:dyDescent="0.3">
      <c r="B41" s="24" t="s">
        <v>1</v>
      </c>
      <c r="C41" s="52" t="s">
        <v>39</v>
      </c>
      <c r="D41" s="24" t="s">
        <v>22</v>
      </c>
      <c r="E41" s="24" t="s">
        <v>23</v>
      </c>
      <c r="F41" s="24" t="s">
        <v>24</v>
      </c>
      <c r="G41" s="24" t="s">
        <v>25</v>
      </c>
      <c r="H41" s="24" t="s">
        <v>26</v>
      </c>
      <c r="I41" s="24" t="s">
        <v>27</v>
      </c>
      <c r="J41" s="24" t="s">
        <v>28</v>
      </c>
    </row>
    <row r="42" spans="2:17" x14ac:dyDescent="0.3">
      <c r="B42" s="63" t="s">
        <v>9</v>
      </c>
      <c r="C42" s="63"/>
      <c r="D42" s="63"/>
      <c r="E42" s="63"/>
      <c r="F42" s="63"/>
      <c r="G42" s="63"/>
      <c r="H42" s="63"/>
      <c r="I42" s="63"/>
      <c r="J42" s="63"/>
      <c r="L42" t="s">
        <v>32</v>
      </c>
    </row>
    <row r="43" spans="2:17" x14ac:dyDescent="0.3">
      <c r="B43" s="55" t="s">
        <v>10</v>
      </c>
      <c r="C43" s="56" t="s">
        <v>19</v>
      </c>
      <c r="D43" s="31">
        <v>0.69499999999999995</v>
      </c>
      <c r="E43" s="31">
        <v>0.57600000000000007</v>
      </c>
      <c r="F43" s="31">
        <v>1.196</v>
      </c>
      <c r="G43" s="31">
        <v>0.13900000000000001</v>
      </c>
      <c r="H43" s="31">
        <v>0.53200000000000003</v>
      </c>
      <c r="I43" s="31">
        <v>0.109</v>
      </c>
      <c r="J43" s="31">
        <v>0.70950000000000002</v>
      </c>
      <c r="L43" s="31">
        <f>D44*SQRT(2)/D43</f>
        <v>0.18992805755395681</v>
      </c>
      <c r="M43" s="31">
        <f t="shared" ref="M43:P43" si="4">E44*SQRT(2)/E43</f>
        <v>9.2013888888888867E-2</v>
      </c>
      <c r="N43" s="31">
        <f t="shared" si="4"/>
        <v>0.20401337792642149</v>
      </c>
      <c r="O43" s="31">
        <f t="shared" si="4"/>
        <v>0.1726618705035966</v>
      </c>
      <c r="P43" s="31">
        <f t="shared" si="4"/>
        <v>0.17669172932330784</v>
      </c>
      <c r="Q43" s="31">
        <f>I44*SQRT(2)/I43</f>
        <v>0.18348623853211032</v>
      </c>
    </row>
    <row r="44" spans="2:17" x14ac:dyDescent="0.3">
      <c r="B44" s="55"/>
      <c r="C44" s="56" t="s">
        <v>20</v>
      </c>
      <c r="D44" s="31">
        <v>9.3338095116624248E-2</v>
      </c>
      <c r="E44" s="31">
        <v>3.7476659402887011E-2</v>
      </c>
      <c r="F44" s="31">
        <v>0.17253405460951765</v>
      </c>
      <c r="G44" s="31">
        <v>1.6970562748477091E-2</v>
      </c>
      <c r="H44" s="31">
        <v>6.6468037431535301E-2</v>
      </c>
      <c r="I44" s="31">
        <v>1.4142135623730966E-2</v>
      </c>
      <c r="J44" s="31">
        <v>0.10571246378738888</v>
      </c>
      <c r="L44" s="31"/>
      <c r="M44" s="31"/>
      <c r="N44" s="31"/>
      <c r="O44" s="31"/>
      <c r="P44" s="31"/>
      <c r="Q44" s="31"/>
    </row>
    <row r="45" spans="2:17" x14ac:dyDescent="0.3">
      <c r="B45" s="55" t="s">
        <v>11</v>
      </c>
      <c r="C45" s="56" t="s">
        <v>19</v>
      </c>
      <c r="D45" s="31">
        <v>3.7925</v>
      </c>
      <c r="E45" s="31">
        <v>2.859</v>
      </c>
      <c r="F45" s="31">
        <v>15.957000000000001</v>
      </c>
      <c r="G45" s="31">
        <v>1.3005</v>
      </c>
      <c r="H45" s="31">
        <v>0.9325</v>
      </c>
      <c r="I45" s="31">
        <v>3.383</v>
      </c>
      <c r="J45" s="31">
        <v>3.2224999999999997</v>
      </c>
      <c r="L45" s="31">
        <f>D46*SQRT(2)/D45</f>
        <v>0.93012524719841805</v>
      </c>
      <c r="M45" s="31">
        <f t="shared" ref="M45:P45" si="5">E46*SQRT(2)/E45</f>
        <v>0.94123819517313745</v>
      </c>
      <c r="N45" s="31">
        <f t="shared" si="5"/>
        <v>0.93018737857993361</v>
      </c>
      <c r="O45" s="31">
        <f t="shared" si="5"/>
        <v>0.93002691272587457</v>
      </c>
      <c r="P45" s="31">
        <f t="shared" si="5"/>
        <v>0.93029490616622001</v>
      </c>
      <c r="Q45" s="31">
        <f>I46*SQRT(2)/I45</f>
        <v>0.93023943245639962</v>
      </c>
    </row>
    <row r="46" spans="2:17" x14ac:dyDescent="0.3">
      <c r="B46" s="55"/>
      <c r="C46" s="56" t="s">
        <v>20</v>
      </c>
      <c r="D46" s="31">
        <v>2.4943191706355465</v>
      </c>
      <c r="E46" s="31">
        <v>1.9028243481729992</v>
      </c>
      <c r="F46" s="31">
        <v>10.495585953151926</v>
      </c>
      <c r="G46" s="31">
        <v>0.85524565184512902</v>
      </c>
      <c r="H46" s="31">
        <v>0.61341513267933001</v>
      </c>
      <c r="I46" s="31">
        <v>2.2252650403940648</v>
      </c>
      <c r="J46" s="31">
        <v>2.1195525766066758</v>
      </c>
      <c r="L46" s="31"/>
      <c r="M46" s="31"/>
      <c r="N46" s="31"/>
      <c r="O46" s="31"/>
      <c r="P46" s="31"/>
      <c r="Q46" s="31"/>
    </row>
    <row r="47" spans="2:17" x14ac:dyDescent="0.3">
      <c r="B47" s="55" t="s">
        <v>12</v>
      </c>
      <c r="C47" s="56" t="s">
        <v>19</v>
      </c>
      <c r="D47" s="31">
        <v>0.19600000000000001</v>
      </c>
      <c r="E47" s="31">
        <v>0.3745</v>
      </c>
      <c r="F47" s="31">
        <v>0.39750000000000002</v>
      </c>
      <c r="G47" s="31">
        <v>0.3775</v>
      </c>
      <c r="H47" s="31">
        <v>0.32899999999999996</v>
      </c>
      <c r="I47" s="31">
        <v>9.9000000000000005E-2</v>
      </c>
      <c r="J47" s="31">
        <v>0.74299999999999999</v>
      </c>
      <c r="L47" s="31">
        <f>D48*SQRT(2)/D47</f>
        <v>0.72448979591836737</v>
      </c>
      <c r="M47" s="31">
        <f t="shared" ref="M47:P47" si="6">E48*SQRT(2)/E47</f>
        <v>0.64485981308411233</v>
      </c>
      <c r="N47" s="31">
        <f t="shared" si="6"/>
        <v>0.72327044025157239</v>
      </c>
      <c r="O47" s="31">
        <f t="shared" si="6"/>
        <v>0.72450331125827816</v>
      </c>
      <c r="P47" s="31">
        <f t="shared" si="6"/>
        <v>0.72340425531914898</v>
      </c>
      <c r="Q47" s="31">
        <f>I48*SQRT(2)/I47</f>
        <v>0.72727272727272729</v>
      </c>
    </row>
    <row r="48" spans="2:17" x14ac:dyDescent="0.3">
      <c r="B48" s="57"/>
      <c r="C48" s="56" t="s">
        <v>20</v>
      </c>
      <c r="D48" s="31">
        <v>0.10040916292848975</v>
      </c>
      <c r="E48" s="31">
        <v>0.17076628765655125</v>
      </c>
      <c r="F48" s="31">
        <v>0.20329319959113243</v>
      </c>
      <c r="G48" s="31">
        <v>0.19339370465452074</v>
      </c>
      <c r="H48" s="31">
        <v>0.1682914139223983</v>
      </c>
      <c r="I48" s="31">
        <v>5.0911688245431422E-2</v>
      </c>
      <c r="J48" s="31">
        <v>0.37971634149717604</v>
      </c>
      <c r="L48" s="31"/>
      <c r="M48" s="31"/>
      <c r="N48" s="31"/>
      <c r="O48" s="31"/>
      <c r="P48" s="31"/>
      <c r="Q48" s="31"/>
    </row>
    <row r="49" spans="2:17" x14ac:dyDescent="0.3">
      <c r="B49" s="55" t="s">
        <v>13</v>
      </c>
      <c r="C49" s="56" t="s">
        <v>19</v>
      </c>
      <c r="D49" s="31">
        <v>1</v>
      </c>
      <c r="E49" s="31">
        <v>1</v>
      </c>
      <c r="F49" s="31">
        <v>1</v>
      </c>
      <c r="G49" s="31">
        <v>1</v>
      </c>
      <c r="H49" s="31">
        <v>1</v>
      </c>
      <c r="I49" s="31">
        <v>1</v>
      </c>
      <c r="J49" s="31">
        <v>1</v>
      </c>
      <c r="L49" s="31">
        <f>D50*SQRT(2)/D49</f>
        <v>0</v>
      </c>
      <c r="M49" s="31">
        <f t="shared" ref="M49:P49" si="7">E50*SQRT(2)/E49</f>
        <v>0</v>
      </c>
      <c r="N49" s="31">
        <f t="shared" si="7"/>
        <v>0</v>
      </c>
      <c r="O49" s="31">
        <f t="shared" si="7"/>
        <v>0</v>
      </c>
      <c r="P49" s="31">
        <f t="shared" si="7"/>
        <v>0</v>
      </c>
      <c r="Q49" s="31">
        <f>I50*SQRT(2)/I49</f>
        <v>0</v>
      </c>
    </row>
    <row r="50" spans="2:17" x14ac:dyDescent="0.3">
      <c r="B50" s="57"/>
      <c r="C50" s="56" t="s">
        <v>20</v>
      </c>
      <c r="D50" s="31">
        <v>0</v>
      </c>
      <c r="E50" s="31">
        <v>0</v>
      </c>
      <c r="F50" s="31">
        <v>0</v>
      </c>
      <c r="G50" s="31">
        <v>0</v>
      </c>
      <c r="H50" s="31">
        <v>0</v>
      </c>
      <c r="I50" s="31">
        <v>0</v>
      </c>
      <c r="J50" s="31">
        <v>0</v>
      </c>
      <c r="L50" s="31"/>
      <c r="M50" s="31"/>
      <c r="N50" s="31"/>
      <c r="O50" s="31"/>
      <c r="P50" s="31"/>
      <c r="Q50" s="31"/>
    </row>
    <row r="51" spans="2:17" x14ac:dyDescent="0.3">
      <c r="B51" s="45" t="s">
        <v>46</v>
      </c>
      <c r="C51" s="50" t="s">
        <v>49</v>
      </c>
      <c r="D51" s="31">
        <v>0.108</v>
      </c>
      <c r="E51" s="31">
        <v>3.5999999999999997E-2</v>
      </c>
      <c r="F51" s="31">
        <v>6.9000000000000006E-2</v>
      </c>
      <c r="G51" s="31">
        <v>6.5000000000000002E-2</v>
      </c>
      <c r="H51" s="31">
        <v>0.86399999999999999</v>
      </c>
      <c r="I51" s="31">
        <v>0.89100000000000001</v>
      </c>
      <c r="J51" s="31">
        <v>0.45600000000000002</v>
      </c>
      <c r="L51" s="31"/>
      <c r="M51" s="31"/>
      <c r="N51" s="31"/>
      <c r="O51" s="31"/>
      <c r="P51" s="31"/>
      <c r="Q51" s="31"/>
    </row>
    <row r="52" spans="2:17" x14ac:dyDescent="0.3">
      <c r="B52" s="45" t="s">
        <v>47</v>
      </c>
      <c r="C52" s="50" t="s">
        <v>49</v>
      </c>
      <c r="D52" s="31">
        <v>5.8000000000000003E-2</v>
      </c>
      <c r="E52" s="31">
        <v>0.10100000000000001</v>
      </c>
      <c r="F52" s="31">
        <v>0.01</v>
      </c>
      <c r="G52" s="31">
        <v>0.01</v>
      </c>
      <c r="H52" s="31">
        <v>0.112</v>
      </c>
      <c r="I52" s="31">
        <v>2.4E-2</v>
      </c>
      <c r="J52" s="31">
        <v>0.254</v>
      </c>
      <c r="L52" s="31"/>
      <c r="M52" s="31"/>
      <c r="N52" s="31"/>
      <c r="O52" s="31"/>
      <c r="P52" s="31"/>
      <c r="Q52" s="31"/>
    </row>
    <row r="53" spans="2:17" x14ac:dyDescent="0.3">
      <c r="B53" s="72" t="s">
        <v>15</v>
      </c>
      <c r="C53" s="72"/>
      <c r="D53" s="72"/>
      <c r="E53" s="72"/>
      <c r="F53" s="72"/>
      <c r="G53" s="72"/>
      <c r="H53" s="72"/>
      <c r="I53" s="72"/>
      <c r="J53" s="72"/>
      <c r="L53" s="31"/>
      <c r="M53" s="31"/>
      <c r="N53" s="31"/>
      <c r="O53" s="31"/>
      <c r="P53" s="31"/>
      <c r="Q53" s="31"/>
    </row>
    <row r="54" spans="2:17" x14ac:dyDescent="0.3">
      <c r="B54" s="55" t="s">
        <v>10</v>
      </c>
      <c r="C54" s="56" t="s">
        <v>19</v>
      </c>
      <c r="D54" s="31">
        <v>0.80249999999999999</v>
      </c>
      <c r="E54" s="31">
        <v>0.48349999999999999</v>
      </c>
      <c r="F54" s="31">
        <v>2.5924999999999998</v>
      </c>
      <c r="G54" s="31">
        <v>0.2135</v>
      </c>
      <c r="H54" s="31">
        <v>0.10349999999999999</v>
      </c>
      <c r="I54" s="31">
        <v>2.1</v>
      </c>
      <c r="J54" s="31">
        <v>3.4350000000000001</v>
      </c>
      <c r="L54" s="31">
        <f>D55*SQRT(2)/D54</f>
        <v>0.11028037383177559</v>
      </c>
      <c r="M54" s="31">
        <f t="shared" ref="M54:Q54" si="8">E55*SQRT(2)/E54</f>
        <v>0.23681489141675299</v>
      </c>
      <c r="N54" s="31">
        <f t="shared" si="8"/>
        <v>6.4609450337512059E-2</v>
      </c>
      <c r="O54" s="31">
        <f t="shared" si="8"/>
        <v>0.15222482435597201</v>
      </c>
      <c r="P54" s="31">
        <f t="shared" si="8"/>
        <v>0.14975845410627994</v>
      </c>
      <c r="Q54" s="31">
        <f t="shared" si="8"/>
        <v>0.13333333333333353</v>
      </c>
    </row>
    <row r="55" spans="2:17" x14ac:dyDescent="0.3">
      <c r="B55" s="57"/>
      <c r="C55" s="56" t="s">
        <v>20</v>
      </c>
      <c r="D55" s="31">
        <v>6.2578950135009387E-2</v>
      </c>
      <c r="E55" s="31">
        <v>8.0963726445859738E-2</v>
      </c>
      <c r="F55" s="31">
        <v>0.11844038584874669</v>
      </c>
      <c r="G55" s="31">
        <v>2.2980970388562807E-2</v>
      </c>
      <c r="H55" s="31">
        <v>1.0960155108391467E-2</v>
      </c>
      <c r="I55" s="31">
        <v>0.19798989873223358</v>
      </c>
      <c r="J55" s="31">
        <v>0.62578950135009515</v>
      </c>
      <c r="L55" s="31"/>
      <c r="M55" s="31"/>
      <c r="N55" s="31"/>
      <c r="O55" s="31"/>
      <c r="P55" s="31"/>
      <c r="Q55" s="31"/>
    </row>
    <row r="56" spans="2:17" x14ac:dyDescent="0.3">
      <c r="B56" s="55" t="s">
        <v>16</v>
      </c>
      <c r="C56" s="56" t="s">
        <v>19</v>
      </c>
      <c r="D56" s="31">
        <v>7.52</v>
      </c>
      <c r="E56" s="31">
        <v>11.17</v>
      </c>
      <c r="F56" s="31">
        <v>22.98</v>
      </c>
      <c r="G56" s="31">
        <v>3.02</v>
      </c>
      <c r="H56" s="31">
        <v>3.9750000000000001</v>
      </c>
      <c r="I56" s="31">
        <v>5.16</v>
      </c>
      <c r="J56" s="31">
        <v>3.2700000000000005</v>
      </c>
      <c r="L56" s="31">
        <f>D57*SQRT(2)/D56</f>
        <v>0.67553191489361708</v>
      </c>
      <c r="M56" s="31">
        <f t="shared" ref="M56:Q56" si="9">E57*SQRT(2)/E56</f>
        <v>0.69203222918531759</v>
      </c>
      <c r="N56" s="31">
        <f t="shared" si="9"/>
        <v>0.67536988685813737</v>
      </c>
      <c r="O56" s="31">
        <f t="shared" si="9"/>
        <v>0</v>
      </c>
      <c r="P56" s="31">
        <f t="shared" si="9"/>
        <v>0.67547169811320751</v>
      </c>
      <c r="Q56" s="31">
        <f t="shared" si="9"/>
        <v>0.6763565891472868</v>
      </c>
    </row>
    <row r="57" spans="2:17" x14ac:dyDescent="0.3">
      <c r="B57" s="57"/>
      <c r="C57" s="56" t="s">
        <v>20</v>
      </c>
      <c r="D57" s="31">
        <v>3.5921024484276614</v>
      </c>
      <c r="E57" s="31">
        <v>5.4659354185720099</v>
      </c>
      <c r="F57" s="31">
        <v>10.974297244015215</v>
      </c>
      <c r="G57" s="31">
        <v>0</v>
      </c>
      <c r="H57" s="31">
        <v>1.89858170748588</v>
      </c>
      <c r="I57" s="31">
        <v>2.4678026663410506</v>
      </c>
      <c r="J57" s="31">
        <v>1.5627059864222697</v>
      </c>
      <c r="L57" s="31"/>
      <c r="M57" s="31"/>
      <c r="N57" s="31"/>
      <c r="O57" s="31"/>
      <c r="P57" s="31"/>
      <c r="Q57" s="31"/>
    </row>
    <row r="58" spans="2:17" x14ac:dyDescent="0.3">
      <c r="B58" s="55" t="s">
        <v>17</v>
      </c>
      <c r="C58" s="56" t="s">
        <v>19</v>
      </c>
      <c r="D58" s="31">
        <v>1.1524999999999999</v>
      </c>
      <c r="E58" s="31">
        <v>0.73299999999999998</v>
      </c>
      <c r="F58" s="31">
        <v>1.2324999999999999</v>
      </c>
      <c r="G58" s="31">
        <v>7.1000000000000008E-2</v>
      </c>
      <c r="H58" s="31">
        <v>0.72150000000000003</v>
      </c>
      <c r="I58" s="31">
        <v>0.5595</v>
      </c>
      <c r="J58" s="31">
        <v>0.3105</v>
      </c>
      <c r="L58" s="31">
        <f>D59*SQRT(2)/D58</f>
        <v>0.76138828633405631</v>
      </c>
      <c r="M58" s="31">
        <f t="shared" ref="M58:Q58" si="10">E59*SQRT(2)/E58</f>
        <v>0.75989085948158264</v>
      </c>
      <c r="N58" s="31">
        <f t="shared" si="10"/>
        <v>0.76064908722109525</v>
      </c>
      <c r="O58" s="31">
        <f t="shared" si="10"/>
        <v>0.7605633802816899</v>
      </c>
      <c r="P58" s="31">
        <f t="shared" si="10"/>
        <v>0.76022176022176013</v>
      </c>
      <c r="Q58" s="31">
        <f t="shared" si="10"/>
        <v>0.7605004468275246</v>
      </c>
    </row>
    <row r="59" spans="2:17" x14ac:dyDescent="0.3">
      <c r="B59" s="57"/>
      <c r="C59" s="56" t="s">
        <v>20</v>
      </c>
      <c r="D59" s="31">
        <v>0.62048620049119518</v>
      </c>
      <c r="E59" s="31">
        <v>0.39385847712090699</v>
      </c>
      <c r="F59" s="31">
        <v>0.66291260736238822</v>
      </c>
      <c r="G59" s="31">
        <v>3.8183766184073556E-2</v>
      </c>
      <c r="H59" s="31">
        <v>0.38784806948082129</v>
      </c>
      <c r="I59" s="31">
        <v>0.30087393539487595</v>
      </c>
      <c r="J59" s="31">
        <v>0.16652364696943195</v>
      </c>
      <c r="L59" s="31"/>
      <c r="M59" s="31"/>
      <c r="N59" s="31"/>
      <c r="O59" s="31"/>
      <c r="P59" s="31"/>
      <c r="Q59" s="31"/>
    </row>
    <row r="60" spans="2:17" x14ac:dyDescent="0.3">
      <c r="B60" s="55" t="s">
        <v>13</v>
      </c>
      <c r="C60" s="56" t="s">
        <v>19</v>
      </c>
      <c r="D60" s="31">
        <v>1</v>
      </c>
      <c r="E60" s="31">
        <v>1</v>
      </c>
      <c r="F60" s="31">
        <v>1</v>
      </c>
      <c r="G60" s="31">
        <v>1</v>
      </c>
      <c r="H60" s="31">
        <v>1</v>
      </c>
      <c r="I60" s="31">
        <v>1</v>
      </c>
      <c r="J60" s="31">
        <v>1</v>
      </c>
      <c r="L60" s="31">
        <f>D61*SQRT(2)/D60</f>
        <v>0</v>
      </c>
      <c r="M60" s="31">
        <f t="shared" ref="M60:Q60" si="11">E61*SQRT(2)/E60</f>
        <v>0</v>
      </c>
      <c r="N60" s="31">
        <f t="shared" si="11"/>
        <v>0</v>
      </c>
      <c r="O60" s="31">
        <f t="shared" si="11"/>
        <v>0</v>
      </c>
      <c r="P60" s="31">
        <f t="shared" si="11"/>
        <v>0</v>
      </c>
      <c r="Q60" s="31">
        <f t="shared" si="11"/>
        <v>0</v>
      </c>
    </row>
    <row r="61" spans="2:17" x14ac:dyDescent="0.3">
      <c r="B61" s="58"/>
      <c r="C61" s="59" t="s">
        <v>20</v>
      </c>
      <c r="D61" s="60">
        <v>0</v>
      </c>
      <c r="E61" s="60">
        <v>0</v>
      </c>
      <c r="F61" s="60">
        <v>0</v>
      </c>
      <c r="G61" s="60">
        <v>0</v>
      </c>
      <c r="H61" s="60">
        <v>0</v>
      </c>
      <c r="I61" s="60">
        <v>0</v>
      </c>
      <c r="J61" s="60">
        <v>0</v>
      </c>
    </row>
  </sheetData>
  <mergeCells count="4">
    <mergeCell ref="C3:J3"/>
    <mergeCell ref="B40:J40"/>
    <mergeCell ref="B42:J42"/>
    <mergeCell ref="B53:J5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4</vt:i4>
      </vt:variant>
    </vt:vector>
  </HeadingPairs>
  <TitlesOfParts>
    <vt:vector size="10" baseType="lpstr">
      <vt:lpstr>conc 1</vt:lpstr>
      <vt:lpstr>conc 2</vt:lpstr>
      <vt:lpstr>BAF 1</vt:lpstr>
      <vt:lpstr>BAF 2</vt:lpstr>
      <vt:lpstr>BAF turbida 1</vt:lpstr>
      <vt:lpstr>BAF turbida 2</vt:lpstr>
      <vt:lpstr>'BAF 2'!OLE_LINK2</vt:lpstr>
      <vt:lpstr>'BAF 2'!OLE_LINK5</vt:lpstr>
      <vt:lpstr>'BAF 2'!OLE_LINK7</vt:lpstr>
      <vt:lpstr>'BAF 2'!OLE_LINK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 Higley</dc:creator>
  <cp:lastModifiedBy>Leon Higley</cp:lastModifiedBy>
  <dcterms:created xsi:type="dcterms:W3CDTF">2023-08-23T15:55:03Z</dcterms:created>
  <dcterms:modified xsi:type="dcterms:W3CDTF">2023-09-12T19:21:02Z</dcterms:modified>
</cp:coreProperties>
</file>